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PPQ and plasmepsins/resubmission/uploaded/"/>
    </mc:Choice>
  </mc:AlternateContent>
  <xr:revisionPtr revIDLastSave="0" documentId="13_ncr:1_{3CDEA43B-5061-AB4F-BFED-A86F1D7595D7}" xr6:coauthVersionLast="47" xr6:coauthVersionMax="47" xr10:uidLastSave="{00000000-0000-0000-0000-000000000000}"/>
  <bookViews>
    <workbookView xWindow="4740" yWindow="500" windowWidth="30240" windowHeight="17800" xr2:uid="{B2DA5F80-A7E9-A84A-ACE5-D87D60E80305}"/>
  </bookViews>
  <sheets>
    <sheet name="S8 Table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8" i="10" l="1"/>
  <c r="I228" i="10"/>
  <c r="H228" i="10"/>
  <c r="J228" i="10" s="1"/>
  <c r="K227" i="10"/>
  <c r="I227" i="10"/>
  <c r="H227" i="10"/>
  <c r="J227" i="10" s="1"/>
  <c r="L227" i="10" s="1"/>
  <c r="M227" i="10" s="1"/>
  <c r="N227" i="10" s="1"/>
  <c r="K226" i="10"/>
  <c r="I226" i="10"/>
  <c r="H226" i="10"/>
  <c r="J226" i="10" s="1"/>
  <c r="K225" i="10"/>
  <c r="I225" i="10"/>
  <c r="H225" i="10"/>
  <c r="J225" i="10" s="1"/>
  <c r="K224" i="10"/>
  <c r="I224" i="10"/>
  <c r="H224" i="10"/>
  <c r="J224" i="10" s="1"/>
  <c r="K223" i="10"/>
  <c r="I223" i="10"/>
  <c r="H223" i="10"/>
  <c r="J223" i="10" s="1"/>
  <c r="K222" i="10"/>
  <c r="I222" i="10"/>
  <c r="H222" i="10"/>
  <c r="J222" i="10" s="1"/>
  <c r="K221" i="10"/>
  <c r="I221" i="10"/>
  <c r="H221" i="10"/>
  <c r="J221" i="10" s="1"/>
  <c r="K220" i="10"/>
  <c r="I220" i="10"/>
  <c r="H220" i="10"/>
  <c r="J220" i="10" s="1"/>
  <c r="K219" i="10"/>
  <c r="I219" i="10"/>
  <c r="H219" i="10"/>
  <c r="J219" i="10" s="1"/>
  <c r="K218" i="10"/>
  <c r="L218" i="10" s="1"/>
  <c r="I218" i="10"/>
  <c r="H218" i="10"/>
  <c r="J218" i="10" s="1"/>
  <c r="K217" i="10"/>
  <c r="I217" i="10"/>
  <c r="H217" i="10"/>
  <c r="J217" i="10" s="1"/>
  <c r="K216" i="10"/>
  <c r="I216" i="10"/>
  <c r="H216" i="10"/>
  <c r="J216" i="10" s="1"/>
  <c r="K215" i="10"/>
  <c r="I215" i="10"/>
  <c r="H215" i="10"/>
  <c r="J215" i="10" s="1"/>
  <c r="K214" i="10"/>
  <c r="I214" i="10"/>
  <c r="H214" i="10"/>
  <c r="J214" i="10" s="1"/>
  <c r="K213" i="10"/>
  <c r="I213" i="10"/>
  <c r="H213" i="10"/>
  <c r="J213" i="10" s="1"/>
  <c r="K212" i="10"/>
  <c r="I212" i="10"/>
  <c r="H212" i="10"/>
  <c r="J212" i="10" s="1"/>
  <c r="K211" i="10"/>
  <c r="I211" i="10"/>
  <c r="H211" i="10"/>
  <c r="J211" i="10" s="1"/>
  <c r="K210" i="10"/>
  <c r="I210" i="10"/>
  <c r="H210" i="10"/>
  <c r="J210" i="10" s="1"/>
  <c r="K209" i="10"/>
  <c r="I209" i="10"/>
  <c r="H209" i="10"/>
  <c r="J209" i="10" s="1"/>
  <c r="K208" i="10"/>
  <c r="I208" i="10"/>
  <c r="H208" i="10"/>
  <c r="J208" i="10" s="1"/>
  <c r="K207" i="10"/>
  <c r="I207" i="10"/>
  <c r="H207" i="10"/>
  <c r="J207" i="10" s="1"/>
  <c r="L207" i="10" s="1"/>
  <c r="K206" i="10"/>
  <c r="I206" i="10"/>
  <c r="H206" i="10"/>
  <c r="J206" i="10" s="1"/>
  <c r="K205" i="10"/>
  <c r="J205" i="10"/>
  <c r="I205" i="10"/>
  <c r="H205" i="10"/>
  <c r="K204" i="10"/>
  <c r="I204" i="10"/>
  <c r="H204" i="10"/>
  <c r="J204" i="10" s="1"/>
  <c r="K203" i="10"/>
  <c r="I203" i="10"/>
  <c r="H203" i="10"/>
  <c r="J203" i="10" s="1"/>
  <c r="K202" i="10"/>
  <c r="I202" i="10"/>
  <c r="H202" i="10"/>
  <c r="J202" i="10" s="1"/>
  <c r="K201" i="10"/>
  <c r="I201" i="10"/>
  <c r="H201" i="10"/>
  <c r="J201" i="10" s="1"/>
  <c r="K200" i="10"/>
  <c r="I200" i="10"/>
  <c r="H200" i="10"/>
  <c r="J200" i="10" s="1"/>
  <c r="K199" i="10"/>
  <c r="I199" i="10"/>
  <c r="H199" i="10"/>
  <c r="J199" i="10" s="1"/>
  <c r="K198" i="10"/>
  <c r="I198" i="10"/>
  <c r="H198" i="10"/>
  <c r="J198" i="10" s="1"/>
  <c r="K197" i="10"/>
  <c r="I197" i="10"/>
  <c r="H197" i="10"/>
  <c r="J197" i="10" s="1"/>
  <c r="L197" i="10" s="1"/>
  <c r="K196" i="10"/>
  <c r="I196" i="10"/>
  <c r="H196" i="10"/>
  <c r="J196" i="10" s="1"/>
  <c r="K195" i="10"/>
  <c r="I195" i="10"/>
  <c r="H195" i="10"/>
  <c r="J195" i="10" s="1"/>
  <c r="K194" i="10"/>
  <c r="I194" i="10"/>
  <c r="H194" i="10"/>
  <c r="J194" i="10" s="1"/>
  <c r="K193" i="10"/>
  <c r="I193" i="10"/>
  <c r="H193" i="10"/>
  <c r="J193" i="10" s="1"/>
  <c r="K192" i="10"/>
  <c r="I192" i="10"/>
  <c r="H192" i="10"/>
  <c r="J192" i="10" s="1"/>
  <c r="K191" i="10"/>
  <c r="I191" i="10"/>
  <c r="H191" i="10"/>
  <c r="J191" i="10" s="1"/>
  <c r="K190" i="10"/>
  <c r="I190" i="10"/>
  <c r="H190" i="10"/>
  <c r="J190" i="10" s="1"/>
  <c r="K189" i="10"/>
  <c r="I189" i="10"/>
  <c r="H189" i="10"/>
  <c r="J189" i="10" s="1"/>
  <c r="K188" i="10"/>
  <c r="I188" i="10"/>
  <c r="H188" i="10"/>
  <c r="J188" i="10" s="1"/>
  <c r="K187" i="10"/>
  <c r="I187" i="10"/>
  <c r="H187" i="10"/>
  <c r="J187" i="10" s="1"/>
  <c r="L187" i="10" s="1"/>
  <c r="K186" i="10"/>
  <c r="I186" i="10"/>
  <c r="H186" i="10"/>
  <c r="J186" i="10" s="1"/>
  <c r="K185" i="10"/>
  <c r="I185" i="10"/>
  <c r="H185" i="10"/>
  <c r="J185" i="10" s="1"/>
  <c r="K184" i="10"/>
  <c r="I184" i="10"/>
  <c r="H184" i="10"/>
  <c r="J184" i="10" s="1"/>
  <c r="K183" i="10"/>
  <c r="I183" i="10"/>
  <c r="H183" i="10"/>
  <c r="J183" i="10" s="1"/>
  <c r="K182" i="10"/>
  <c r="I182" i="10"/>
  <c r="H182" i="10"/>
  <c r="J182" i="10" s="1"/>
  <c r="K181" i="10"/>
  <c r="I181" i="10"/>
  <c r="H181" i="10"/>
  <c r="J181" i="10" s="1"/>
  <c r="K180" i="10"/>
  <c r="I180" i="10"/>
  <c r="H180" i="10"/>
  <c r="J180" i="10" s="1"/>
  <c r="K179" i="10"/>
  <c r="I179" i="10"/>
  <c r="H179" i="10"/>
  <c r="J179" i="10" s="1"/>
  <c r="K178" i="10"/>
  <c r="I178" i="10"/>
  <c r="H178" i="10"/>
  <c r="J178" i="10" s="1"/>
  <c r="K177" i="10"/>
  <c r="I177" i="10"/>
  <c r="H177" i="10"/>
  <c r="J177" i="10" s="1"/>
  <c r="K176" i="10"/>
  <c r="I176" i="10"/>
  <c r="H176" i="10"/>
  <c r="J176" i="10" s="1"/>
  <c r="K175" i="10"/>
  <c r="I175" i="10"/>
  <c r="H175" i="10"/>
  <c r="J175" i="10" s="1"/>
  <c r="K174" i="10"/>
  <c r="I174" i="10"/>
  <c r="H174" i="10"/>
  <c r="J174" i="10" s="1"/>
  <c r="K173" i="10"/>
  <c r="I173" i="10"/>
  <c r="H173" i="10"/>
  <c r="J173" i="10" s="1"/>
  <c r="K172" i="10"/>
  <c r="I172" i="10"/>
  <c r="H172" i="10"/>
  <c r="J172" i="10" s="1"/>
  <c r="K171" i="10"/>
  <c r="I171" i="10"/>
  <c r="H171" i="10"/>
  <c r="J171" i="10" s="1"/>
  <c r="K170" i="10"/>
  <c r="I170" i="10"/>
  <c r="H170" i="10"/>
  <c r="J170" i="10" s="1"/>
  <c r="K169" i="10"/>
  <c r="I169" i="10"/>
  <c r="H169" i="10"/>
  <c r="J169" i="10" s="1"/>
  <c r="K168" i="10"/>
  <c r="I168" i="10"/>
  <c r="H168" i="10"/>
  <c r="J168" i="10" s="1"/>
  <c r="K167" i="10"/>
  <c r="I167" i="10"/>
  <c r="H167" i="10"/>
  <c r="J167" i="10" s="1"/>
  <c r="K166" i="10"/>
  <c r="I166" i="10"/>
  <c r="H166" i="10"/>
  <c r="J166" i="10" s="1"/>
  <c r="K165" i="10"/>
  <c r="I165" i="10"/>
  <c r="H165" i="10"/>
  <c r="J165" i="10" s="1"/>
  <c r="K164" i="10"/>
  <c r="I164" i="10"/>
  <c r="H164" i="10"/>
  <c r="J164" i="10" s="1"/>
  <c r="K163" i="10"/>
  <c r="I163" i="10"/>
  <c r="H163" i="10"/>
  <c r="J163" i="10" s="1"/>
  <c r="K162" i="10"/>
  <c r="I162" i="10"/>
  <c r="H162" i="10"/>
  <c r="J162" i="10" s="1"/>
  <c r="K161" i="10"/>
  <c r="I161" i="10"/>
  <c r="H161" i="10"/>
  <c r="J161" i="10" s="1"/>
  <c r="L161" i="10" s="1"/>
  <c r="K160" i="10"/>
  <c r="I160" i="10"/>
  <c r="H160" i="10"/>
  <c r="J160" i="10" s="1"/>
  <c r="K159" i="10"/>
  <c r="I159" i="10"/>
  <c r="H159" i="10"/>
  <c r="J159" i="10" s="1"/>
  <c r="K158" i="10"/>
  <c r="I158" i="10"/>
  <c r="H158" i="10"/>
  <c r="J158" i="10" s="1"/>
  <c r="K157" i="10"/>
  <c r="I157" i="10"/>
  <c r="H157" i="10"/>
  <c r="J157" i="10" s="1"/>
  <c r="L157" i="10" s="1"/>
  <c r="K156" i="10"/>
  <c r="I156" i="10"/>
  <c r="H156" i="10"/>
  <c r="J156" i="10" s="1"/>
  <c r="K155" i="10"/>
  <c r="I155" i="10"/>
  <c r="H155" i="10"/>
  <c r="J155" i="10" s="1"/>
  <c r="K154" i="10"/>
  <c r="I154" i="10"/>
  <c r="H154" i="10"/>
  <c r="J154" i="10" s="1"/>
  <c r="K153" i="10"/>
  <c r="I153" i="10"/>
  <c r="H153" i="10"/>
  <c r="J153" i="10" s="1"/>
  <c r="K152" i="10"/>
  <c r="I152" i="10"/>
  <c r="H152" i="10"/>
  <c r="J152" i="10" s="1"/>
  <c r="K151" i="10"/>
  <c r="I151" i="10"/>
  <c r="H151" i="10"/>
  <c r="J151" i="10" s="1"/>
  <c r="K150" i="10"/>
  <c r="I150" i="10"/>
  <c r="H150" i="10"/>
  <c r="J150" i="10" s="1"/>
  <c r="K149" i="10"/>
  <c r="I149" i="10"/>
  <c r="H149" i="10"/>
  <c r="J149" i="10" s="1"/>
  <c r="K148" i="10"/>
  <c r="I148" i="10"/>
  <c r="H148" i="10"/>
  <c r="J148" i="10" s="1"/>
  <c r="K147" i="10"/>
  <c r="I147" i="10"/>
  <c r="H147" i="10"/>
  <c r="J147" i="10" s="1"/>
  <c r="L147" i="10" s="1"/>
  <c r="M147" i="10" s="1"/>
  <c r="N147" i="10" s="1"/>
  <c r="K146" i="10"/>
  <c r="I146" i="10"/>
  <c r="H146" i="10"/>
  <c r="J146" i="10" s="1"/>
  <c r="K145" i="10"/>
  <c r="I145" i="10"/>
  <c r="H145" i="10"/>
  <c r="J145" i="10" s="1"/>
  <c r="K144" i="10"/>
  <c r="I144" i="10"/>
  <c r="H144" i="10"/>
  <c r="J144" i="10" s="1"/>
  <c r="K143" i="10"/>
  <c r="I143" i="10"/>
  <c r="H143" i="10"/>
  <c r="J143" i="10" s="1"/>
  <c r="K142" i="10"/>
  <c r="I142" i="10"/>
  <c r="H142" i="10"/>
  <c r="J142" i="10" s="1"/>
  <c r="K141" i="10"/>
  <c r="I141" i="10"/>
  <c r="H141" i="10"/>
  <c r="J141" i="10" s="1"/>
  <c r="K140" i="10"/>
  <c r="I140" i="10"/>
  <c r="H140" i="10"/>
  <c r="J140" i="10" s="1"/>
  <c r="K139" i="10"/>
  <c r="I139" i="10"/>
  <c r="H139" i="10"/>
  <c r="J139" i="10" s="1"/>
  <c r="K138" i="10"/>
  <c r="I138" i="10"/>
  <c r="H138" i="10"/>
  <c r="J138" i="10" s="1"/>
  <c r="K137" i="10"/>
  <c r="I137" i="10"/>
  <c r="H137" i="10"/>
  <c r="J137" i="10" s="1"/>
  <c r="K136" i="10"/>
  <c r="I136" i="10"/>
  <c r="H136" i="10"/>
  <c r="J136" i="10" s="1"/>
  <c r="K135" i="10"/>
  <c r="I135" i="10"/>
  <c r="H135" i="10"/>
  <c r="J135" i="10" s="1"/>
  <c r="K134" i="10"/>
  <c r="I134" i="10"/>
  <c r="H134" i="10"/>
  <c r="J134" i="10" s="1"/>
  <c r="K133" i="10"/>
  <c r="I133" i="10"/>
  <c r="H133" i="10"/>
  <c r="J133" i="10" s="1"/>
  <c r="K132" i="10"/>
  <c r="I132" i="10"/>
  <c r="H132" i="10"/>
  <c r="J132" i="10" s="1"/>
  <c r="K131" i="10"/>
  <c r="I131" i="10"/>
  <c r="H131" i="10"/>
  <c r="J131" i="10" s="1"/>
  <c r="K130" i="10"/>
  <c r="I130" i="10"/>
  <c r="H130" i="10"/>
  <c r="J130" i="10" s="1"/>
  <c r="K129" i="10"/>
  <c r="I129" i="10"/>
  <c r="H129" i="10"/>
  <c r="J129" i="10" s="1"/>
  <c r="K128" i="10"/>
  <c r="I128" i="10"/>
  <c r="H128" i="10"/>
  <c r="J128" i="10" s="1"/>
  <c r="K127" i="10"/>
  <c r="I127" i="10"/>
  <c r="H127" i="10"/>
  <c r="J127" i="10" s="1"/>
  <c r="K126" i="10"/>
  <c r="I126" i="10"/>
  <c r="H126" i="10"/>
  <c r="J126" i="10" s="1"/>
  <c r="K125" i="10"/>
  <c r="I125" i="10"/>
  <c r="H125" i="10"/>
  <c r="J125" i="10" s="1"/>
  <c r="K124" i="10"/>
  <c r="I124" i="10"/>
  <c r="H124" i="10"/>
  <c r="J124" i="10" s="1"/>
  <c r="K123" i="10"/>
  <c r="I123" i="10"/>
  <c r="H123" i="10"/>
  <c r="J123" i="10" s="1"/>
  <c r="K122" i="10"/>
  <c r="I122" i="10"/>
  <c r="H122" i="10"/>
  <c r="J122" i="10" s="1"/>
  <c r="K121" i="10"/>
  <c r="I121" i="10"/>
  <c r="H121" i="10"/>
  <c r="J121" i="10" s="1"/>
  <c r="K120" i="10"/>
  <c r="I120" i="10"/>
  <c r="H120" i="10"/>
  <c r="J120" i="10" s="1"/>
  <c r="K119" i="10"/>
  <c r="I119" i="10"/>
  <c r="H119" i="10"/>
  <c r="J119" i="10" s="1"/>
  <c r="K118" i="10"/>
  <c r="I118" i="10"/>
  <c r="H118" i="10"/>
  <c r="J118" i="10" s="1"/>
  <c r="K117" i="10"/>
  <c r="I117" i="10"/>
  <c r="H117" i="10"/>
  <c r="J117" i="10" s="1"/>
  <c r="L117" i="10" s="1"/>
  <c r="M117" i="10" s="1"/>
  <c r="N117" i="10" s="1"/>
  <c r="K116" i="10"/>
  <c r="I116" i="10"/>
  <c r="H116" i="10"/>
  <c r="J116" i="10" s="1"/>
  <c r="K115" i="10"/>
  <c r="I115" i="10"/>
  <c r="H115" i="10"/>
  <c r="J115" i="10" s="1"/>
  <c r="K114" i="10"/>
  <c r="I114" i="10"/>
  <c r="H114" i="10"/>
  <c r="J114" i="10" s="1"/>
  <c r="K113" i="10"/>
  <c r="I113" i="10"/>
  <c r="H113" i="10"/>
  <c r="J113" i="10" s="1"/>
  <c r="K107" i="10"/>
  <c r="I107" i="10"/>
  <c r="H107" i="10"/>
  <c r="J107" i="10" s="1"/>
  <c r="K106" i="10"/>
  <c r="I106" i="10"/>
  <c r="H106" i="10"/>
  <c r="J106" i="10" s="1"/>
  <c r="K105" i="10"/>
  <c r="I105" i="10"/>
  <c r="H105" i="10"/>
  <c r="J105" i="10" s="1"/>
  <c r="K104" i="10"/>
  <c r="I104" i="10"/>
  <c r="H104" i="10"/>
  <c r="J104" i="10" s="1"/>
  <c r="K103" i="10"/>
  <c r="I103" i="10"/>
  <c r="H103" i="10"/>
  <c r="J103" i="10" s="1"/>
  <c r="K102" i="10"/>
  <c r="I102" i="10"/>
  <c r="H102" i="10"/>
  <c r="J102" i="10" s="1"/>
  <c r="K101" i="10"/>
  <c r="I101" i="10"/>
  <c r="H101" i="10"/>
  <c r="J101" i="10" s="1"/>
  <c r="K100" i="10"/>
  <c r="I100" i="10"/>
  <c r="H100" i="10"/>
  <c r="J100" i="10" s="1"/>
  <c r="K99" i="10"/>
  <c r="I99" i="10"/>
  <c r="H99" i="10"/>
  <c r="J99" i="10" s="1"/>
  <c r="K98" i="10"/>
  <c r="I98" i="10"/>
  <c r="H98" i="10"/>
  <c r="J98" i="10" s="1"/>
  <c r="K97" i="10"/>
  <c r="I97" i="10"/>
  <c r="H97" i="10"/>
  <c r="J97" i="10" s="1"/>
  <c r="K96" i="10"/>
  <c r="I96" i="10"/>
  <c r="H96" i="10"/>
  <c r="J96" i="10" s="1"/>
  <c r="K95" i="10"/>
  <c r="I95" i="10"/>
  <c r="H95" i="10"/>
  <c r="J95" i="10" s="1"/>
  <c r="K94" i="10"/>
  <c r="I94" i="10"/>
  <c r="H94" i="10"/>
  <c r="J94" i="10" s="1"/>
  <c r="K93" i="10"/>
  <c r="I93" i="10"/>
  <c r="H93" i="10"/>
  <c r="J93" i="10" s="1"/>
  <c r="K92" i="10"/>
  <c r="I92" i="10"/>
  <c r="H92" i="10"/>
  <c r="J92" i="10" s="1"/>
  <c r="K91" i="10"/>
  <c r="I91" i="10"/>
  <c r="H91" i="10"/>
  <c r="J91" i="10" s="1"/>
  <c r="K90" i="10"/>
  <c r="I90" i="10"/>
  <c r="H90" i="10"/>
  <c r="J90" i="10" s="1"/>
  <c r="K89" i="10"/>
  <c r="I89" i="10"/>
  <c r="H89" i="10"/>
  <c r="J89" i="10" s="1"/>
  <c r="K88" i="10"/>
  <c r="I88" i="10"/>
  <c r="H88" i="10"/>
  <c r="J88" i="10" s="1"/>
  <c r="K87" i="10"/>
  <c r="I87" i="10"/>
  <c r="H87" i="10"/>
  <c r="J87" i="10" s="1"/>
  <c r="K86" i="10"/>
  <c r="I86" i="10"/>
  <c r="H86" i="10"/>
  <c r="J86" i="10" s="1"/>
  <c r="K85" i="10"/>
  <c r="I85" i="10"/>
  <c r="H85" i="10"/>
  <c r="J85" i="10" s="1"/>
  <c r="K84" i="10"/>
  <c r="I84" i="10"/>
  <c r="H84" i="10"/>
  <c r="J84" i="10" s="1"/>
  <c r="K83" i="10"/>
  <c r="I83" i="10"/>
  <c r="H83" i="10"/>
  <c r="J83" i="10" s="1"/>
  <c r="K82" i="10"/>
  <c r="I82" i="10"/>
  <c r="H82" i="10"/>
  <c r="J82" i="10" s="1"/>
  <c r="L82" i="10" s="1"/>
  <c r="K81" i="10"/>
  <c r="I81" i="10"/>
  <c r="H81" i="10"/>
  <c r="J81" i="10" s="1"/>
  <c r="K80" i="10"/>
  <c r="I80" i="10"/>
  <c r="H80" i="10"/>
  <c r="J80" i="10" s="1"/>
  <c r="K79" i="10"/>
  <c r="I79" i="10"/>
  <c r="H79" i="10"/>
  <c r="J79" i="10" s="1"/>
  <c r="K78" i="10"/>
  <c r="I78" i="10"/>
  <c r="H78" i="10"/>
  <c r="J78" i="10" s="1"/>
  <c r="K77" i="10"/>
  <c r="I77" i="10"/>
  <c r="H77" i="10"/>
  <c r="J77" i="10" s="1"/>
  <c r="K76" i="10"/>
  <c r="I76" i="10"/>
  <c r="H76" i="10"/>
  <c r="J76" i="10" s="1"/>
  <c r="K75" i="10"/>
  <c r="I75" i="10"/>
  <c r="H75" i="10"/>
  <c r="J75" i="10" s="1"/>
  <c r="K74" i="10"/>
  <c r="I74" i="10"/>
  <c r="H74" i="10"/>
  <c r="J74" i="10" s="1"/>
  <c r="K73" i="10"/>
  <c r="I73" i="10"/>
  <c r="H73" i="10"/>
  <c r="J73" i="10" s="1"/>
  <c r="K72" i="10"/>
  <c r="I72" i="10"/>
  <c r="H72" i="10"/>
  <c r="J72" i="10" s="1"/>
  <c r="K71" i="10"/>
  <c r="I71" i="10"/>
  <c r="H71" i="10"/>
  <c r="J71" i="10" s="1"/>
  <c r="K70" i="10"/>
  <c r="I70" i="10"/>
  <c r="H70" i="10"/>
  <c r="J70" i="10" s="1"/>
  <c r="K69" i="10"/>
  <c r="I69" i="10"/>
  <c r="H69" i="10"/>
  <c r="J69" i="10" s="1"/>
  <c r="K68" i="10"/>
  <c r="I68" i="10"/>
  <c r="H68" i="10"/>
  <c r="J68" i="10" s="1"/>
  <c r="K67" i="10"/>
  <c r="I67" i="10"/>
  <c r="H67" i="10"/>
  <c r="J67" i="10" s="1"/>
  <c r="K66" i="10"/>
  <c r="I66" i="10"/>
  <c r="H66" i="10"/>
  <c r="J66" i="10" s="1"/>
  <c r="K65" i="10"/>
  <c r="I65" i="10"/>
  <c r="H65" i="10"/>
  <c r="J65" i="10" s="1"/>
  <c r="K64" i="10"/>
  <c r="I64" i="10"/>
  <c r="H64" i="10"/>
  <c r="J64" i="10" s="1"/>
  <c r="K63" i="10"/>
  <c r="I63" i="10"/>
  <c r="H63" i="10"/>
  <c r="J63" i="10" s="1"/>
  <c r="K62" i="10"/>
  <c r="I62" i="10"/>
  <c r="H62" i="10"/>
  <c r="J62" i="10" s="1"/>
  <c r="L62" i="10" s="1"/>
  <c r="M62" i="10" s="1"/>
  <c r="N62" i="10" s="1"/>
  <c r="K61" i="10"/>
  <c r="I61" i="10"/>
  <c r="H61" i="10"/>
  <c r="J61" i="10" s="1"/>
  <c r="K60" i="10"/>
  <c r="I60" i="10"/>
  <c r="H60" i="10"/>
  <c r="J60" i="10" s="1"/>
  <c r="K59" i="10"/>
  <c r="I59" i="10"/>
  <c r="H59" i="10"/>
  <c r="J59" i="10" s="1"/>
  <c r="K58" i="10"/>
  <c r="I58" i="10"/>
  <c r="H58" i="10"/>
  <c r="J58" i="10" s="1"/>
  <c r="K57" i="10"/>
  <c r="I57" i="10"/>
  <c r="H57" i="10"/>
  <c r="J57" i="10" s="1"/>
  <c r="K56" i="10"/>
  <c r="I56" i="10"/>
  <c r="H56" i="10"/>
  <c r="J56" i="10" s="1"/>
  <c r="L56" i="10" s="1"/>
  <c r="K55" i="10"/>
  <c r="I55" i="10"/>
  <c r="H55" i="10"/>
  <c r="J55" i="10" s="1"/>
  <c r="K54" i="10"/>
  <c r="I54" i="10"/>
  <c r="H54" i="10"/>
  <c r="J54" i="10" s="1"/>
  <c r="K53" i="10"/>
  <c r="I53" i="10"/>
  <c r="H53" i="10"/>
  <c r="J53" i="10" s="1"/>
  <c r="K52" i="10"/>
  <c r="I52" i="10"/>
  <c r="H52" i="10"/>
  <c r="J52" i="10" s="1"/>
  <c r="K51" i="10"/>
  <c r="I51" i="10"/>
  <c r="H51" i="10"/>
  <c r="J51" i="10" s="1"/>
  <c r="K50" i="10"/>
  <c r="I50" i="10"/>
  <c r="H50" i="10"/>
  <c r="J50" i="10" s="1"/>
  <c r="K49" i="10"/>
  <c r="I49" i="10"/>
  <c r="H49" i="10"/>
  <c r="J49" i="10" s="1"/>
  <c r="K48" i="10"/>
  <c r="I48" i="10"/>
  <c r="H48" i="10"/>
  <c r="J48" i="10" s="1"/>
  <c r="K47" i="10"/>
  <c r="I47" i="10"/>
  <c r="H47" i="10"/>
  <c r="J47" i="10" s="1"/>
  <c r="K46" i="10"/>
  <c r="I46" i="10"/>
  <c r="H46" i="10"/>
  <c r="J46" i="10" s="1"/>
  <c r="K45" i="10"/>
  <c r="I45" i="10"/>
  <c r="H45" i="10"/>
  <c r="J45" i="10" s="1"/>
  <c r="K44" i="10"/>
  <c r="I44" i="10"/>
  <c r="H44" i="10"/>
  <c r="J44" i="10" s="1"/>
  <c r="K43" i="10"/>
  <c r="I43" i="10"/>
  <c r="H43" i="10"/>
  <c r="J43" i="10" s="1"/>
  <c r="K42" i="10"/>
  <c r="I42" i="10"/>
  <c r="H42" i="10"/>
  <c r="J42" i="10" s="1"/>
  <c r="L42" i="10" s="1"/>
  <c r="K41" i="10"/>
  <c r="I41" i="10"/>
  <c r="H41" i="10"/>
  <c r="J41" i="10" s="1"/>
  <c r="K40" i="10"/>
  <c r="I40" i="10"/>
  <c r="H40" i="10"/>
  <c r="J40" i="10" s="1"/>
  <c r="K39" i="10"/>
  <c r="I39" i="10"/>
  <c r="H39" i="10"/>
  <c r="J39" i="10" s="1"/>
  <c r="K38" i="10"/>
  <c r="I38" i="10"/>
  <c r="H38" i="10"/>
  <c r="J38" i="10" s="1"/>
  <c r="K37" i="10"/>
  <c r="I37" i="10"/>
  <c r="H37" i="10"/>
  <c r="J37" i="10" s="1"/>
  <c r="K36" i="10"/>
  <c r="I36" i="10"/>
  <c r="H36" i="10"/>
  <c r="J36" i="10" s="1"/>
  <c r="L36" i="10" s="1"/>
  <c r="K35" i="10"/>
  <c r="L35" i="10" s="1"/>
  <c r="I35" i="10"/>
  <c r="H35" i="10"/>
  <c r="J35" i="10" s="1"/>
  <c r="K34" i="10"/>
  <c r="I34" i="10"/>
  <c r="H34" i="10"/>
  <c r="J34" i="10" s="1"/>
  <c r="K33" i="10"/>
  <c r="I33" i="10"/>
  <c r="H33" i="10"/>
  <c r="J33" i="10" s="1"/>
  <c r="K32" i="10"/>
  <c r="I32" i="10"/>
  <c r="H32" i="10"/>
  <c r="J32" i="10" s="1"/>
  <c r="K31" i="10"/>
  <c r="I31" i="10"/>
  <c r="H31" i="10"/>
  <c r="J31" i="10" s="1"/>
  <c r="L31" i="10" s="1"/>
  <c r="M31" i="10" s="1"/>
  <c r="N31" i="10" s="1"/>
  <c r="K30" i="10"/>
  <c r="I30" i="10"/>
  <c r="H30" i="10"/>
  <c r="J30" i="10" s="1"/>
  <c r="K29" i="10"/>
  <c r="I29" i="10"/>
  <c r="H29" i="10"/>
  <c r="J29" i="10" s="1"/>
  <c r="K28" i="10"/>
  <c r="I28" i="10"/>
  <c r="H28" i="10"/>
  <c r="J28" i="10" s="1"/>
  <c r="K27" i="10"/>
  <c r="I27" i="10"/>
  <c r="H27" i="10"/>
  <c r="J27" i="10" s="1"/>
  <c r="K26" i="10"/>
  <c r="I26" i="10"/>
  <c r="H26" i="10"/>
  <c r="J26" i="10" s="1"/>
  <c r="K25" i="10"/>
  <c r="I25" i="10"/>
  <c r="H25" i="10"/>
  <c r="J25" i="10" s="1"/>
  <c r="K24" i="10"/>
  <c r="I24" i="10"/>
  <c r="H24" i="10"/>
  <c r="J24" i="10" s="1"/>
  <c r="K23" i="10"/>
  <c r="I23" i="10"/>
  <c r="H23" i="10"/>
  <c r="J23" i="10" s="1"/>
  <c r="K22" i="10"/>
  <c r="I22" i="10"/>
  <c r="H22" i="10"/>
  <c r="J22" i="10" s="1"/>
  <c r="K21" i="10"/>
  <c r="I21" i="10"/>
  <c r="H21" i="10"/>
  <c r="J21" i="10" s="1"/>
  <c r="K20" i="10"/>
  <c r="I20" i="10"/>
  <c r="H20" i="10"/>
  <c r="J20" i="10" s="1"/>
  <c r="K19" i="10"/>
  <c r="I19" i="10"/>
  <c r="H19" i="10"/>
  <c r="J19" i="10" s="1"/>
  <c r="K18" i="10"/>
  <c r="I18" i="10"/>
  <c r="H18" i="10"/>
  <c r="J18" i="10" s="1"/>
  <c r="K17" i="10"/>
  <c r="I17" i="10"/>
  <c r="H17" i="10"/>
  <c r="J17" i="10" s="1"/>
  <c r="K16" i="10"/>
  <c r="I16" i="10"/>
  <c r="H16" i="10"/>
  <c r="J16" i="10" s="1"/>
  <c r="L16" i="10" s="1"/>
  <c r="K15" i="10"/>
  <c r="I15" i="10"/>
  <c r="H15" i="10"/>
  <c r="J15" i="10" s="1"/>
  <c r="K14" i="10"/>
  <c r="I14" i="10"/>
  <c r="H14" i="10"/>
  <c r="J14" i="10" s="1"/>
  <c r="K13" i="10"/>
  <c r="I13" i="10"/>
  <c r="H13" i="10"/>
  <c r="J13" i="10" s="1"/>
  <c r="K12" i="10"/>
  <c r="I12" i="10"/>
  <c r="H12" i="10"/>
  <c r="J12" i="10" s="1"/>
  <c r="K11" i="10"/>
  <c r="I11" i="10"/>
  <c r="H11" i="10"/>
  <c r="J11" i="10" s="1"/>
  <c r="K10" i="10"/>
  <c r="I10" i="10"/>
  <c r="H10" i="10"/>
  <c r="J10" i="10" s="1"/>
  <c r="K9" i="10"/>
  <c r="I9" i="10"/>
  <c r="H9" i="10"/>
  <c r="J9" i="10" s="1"/>
  <c r="K8" i="10"/>
  <c r="I8" i="10"/>
  <c r="H8" i="10"/>
  <c r="J8" i="10" s="1"/>
  <c r="K7" i="10"/>
  <c r="I7" i="10"/>
  <c r="H7" i="10"/>
  <c r="J7" i="10" s="1"/>
  <c r="K6" i="10"/>
  <c r="I6" i="10"/>
  <c r="H6" i="10"/>
  <c r="J6" i="10" s="1"/>
  <c r="K5" i="10"/>
  <c r="I5" i="10"/>
  <c r="H5" i="10"/>
  <c r="J5" i="10" s="1"/>
  <c r="K4" i="10"/>
  <c r="I4" i="10"/>
  <c r="H4" i="10"/>
  <c r="J4" i="10" s="1"/>
  <c r="L97" i="10" l="1"/>
  <c r="M97" i="10" s="1"/>
  <c r="N97" i="10" s="1"/>
  <c r="L152" i="10"/>
  <c r="M152" i="10" s="1"/>
  <c r="N152" i="10" s="1"/>
  <c r="L162" i="10"/>
  <c r="M162" i="10" s="1"/>
  <c r="N162" i="10" s="1"/>
  <c r="L24" i="10"/>
  <c r="L34" i="10"/>
  <c r="M34" i="10" s="1"/>
  <c r="N34" i="10" s="1"/>
  <c r="L139" i="10"/>
  <c r="M139" i="10" s="1"/>
  <c r="N139" i="10" s="1"/>
  <c r="L149" i="10"/>
  <c r="M149" i="10" s="1"/>
  <c r="N149" i="10" s="1"/>
  <c r="L159" i="10"/>
  <c r="M159" i="10" s="1"/>
  <c r="N159" i="10" s="1"/>
  <c r="L205" i="10"/>
  <c r="L212" i="10"/>
  <c r="M212" i="10" s="1"/>
  <c r="N212" i="10" s="1"/>
  <c r="L140" i="10"/>
  <c r="L186" i="10"/>
  <c r="M16" i="10"/>
  <c r="N16" i="10" s="1"/>
  <c r="M36" i="10"/>
  <c r="N36" i="10" s="1"/>
  <c r="M56" i="10"/>
  <c r="N56" i="10" s="1"/>
  <c r="M161" i="10"/>
  <c r="N161" i="10" s="1"/>
  <c r="L43" i="10"/>
  <c r="M43" i="10" s="1"/>
  <c r="N43" i="10" s="1"/>
  <c r="L53" i="10"/>
  <c r="M53" i="10" s="1"/>
  <c r="N53" i="10" s="1"/>
  <c r="M205" i="10"/>
  <c r="N205" i="10" s="1"/>
  <c r="L72" i="10"/>
  <c r="M72" i="10" s="1"/>
  <c r="N72" i="10" s="1"/>
  <c r="L44" i="10"/>
  <c r="M44" i="10" s="1"/>
  <c r="N44" i="10" s="1"/>
  <c r="L136" i="10"/>
  <c r="M136" i="10" s="1"/>
  <c r="N136" i="10" s="1"/>
  <c r="L196" i="10"/>
  <c r="M196" i="10" s="1"/>
  <c r="N196" i="10" s="1"/>
  <c r="L209" i="10"/>
  <c r="M209" i="10" s="1"/>
  <c r="N209" i="10" s="1"/>
  <c r="L28" i="10"/>
  <c r="M28" i="10" s="1"/>
  <c r="N28" i="10" s="1"/>
  <c r="L45" i="10"/>
  <c r="M45" i="10" s="1"/>
  <c r="N45" i="10" s="1"/>
  <c r="L85" i="10"/>
  <c r="M85" i="10" s="1"/>
  <c r="N85" i="10" s="1"/>
  <c r="L183" i="10"/>
  <c r="M183" i="10" s="1"/>
  <c r="N183" i="10" s="1"/>
  <c r="L193" i="10"/>
  <c r="M140" i="10"/>
  <c r="N140" i="10" s="1"/>
  <c r="L190" i="10"/>
  <c r="M190" i="10" s="1"/>
  <c r="N190" i="10" s="1"/>
  <c r="M197" i="10"/>
  <c r="N197" i="10" s="1"/>
  <c r="M35" i="10"/>
  <c r="N35" i="10" s="1"/>
  <c r="L158" i="10"/>
  <c r="L198" i="10"/>
  <c r="M198" i="10" s="1"/>
  <c r="N198" i="10" s="1"/>
  <c r="L211" i="10"/>
  <c r="M211" i="10" s="1"/>
  <c r="N211" i="10" s="1"/>
  <c r="L92" i="10"/>
  <c r="M92" i="10" s="1"/>
  <c r="N92" i="10" s="1"/>
  <c r="L10" i="10"/>
  <c r="M10" i="10" s="1"/>
  <c r="N10" i="10" s="1"/>
  <c r="L50" i="10"/>
  <c r="M50" i="10" s="1"/>
  <c r="N50" i="10" s="1"/>
  <c r="L118" i="10"/>
  <c r="M118" i="10" s="1"/>
  <c r="N118" i="10" s="1"/>
  <c r="L168" i="10"/>
  <c r="M168" i="10" s="1"/>
  <c r="N168" i="10" s="1"/>
  <c r="L155" i="10"/>
  <c r="M155" i="10" s="1"/>
  <c r="N155" i="10" s="1"/>
  <c r="L165" i="10"/>
  <c r="M165" i="10" s="1"/>
  <c r="N165" i="10" s="1"/>
  <c r="M186" i="10"/>
  <c r="N186" i="10" s="1"/>
  <c r="M218" i="10"/>
  <c r="N218" i="10" s="1"/>
  <c r="L6" i="10"/>
  <c r="M6" i="10" s="1"/>
  <c r="N6" i="10" s="1"/>
  <c r="L103" i="10"/>
  <c r="L200" i="10"/>
  <c r="M200" i="10" s="1"/>
  <c r="N200" i="10" s="1"/>
  <c r="L216" i="10"/>
  <c r="M216" i="10" s="1"/>
  <c r="N216" i="10" s="1"/>
  <c r="L7" i="10"/>
  <c r="M7" i="10" s="1"/>
  <c r="N7" i="10" s="1"/>
  <c r="L210" i="10"/>
  <c r="M210" i="10" s="1"/>
  <c r="N210" i="10" s="1"/>
  <c r="L37" i="10"/>
  <c r="M37" i="10" s="1"/>
  <c r="N37" i="10" s="1"/>
  <c r="L78" i="10"/>
  <c r="M78" i="10" s="1"/>
  <c r="N78" i="10" s="1"/>
  <c r="L88" i="10"/>
  <c r="M88" i="10" s="1"/>
  <c r="N88" i="10" s="1"/>
  <c r="L150" i="10"/>
  <c r="M150" i="10" s="1"/>
  <c r="N150" i="10" s="1"/>
  <c r="L191" i="10"/>
  <c r="M191" i="10" s="1"/>
  <c r="N191" i="10" s="1"/>
  <c r="L48" i="10"/>
  <c r="M48" i="10" s="1"/>
  <c r="N48" i="10" s="1"/>
  <c r="L130" i="10"/>
  <c r="M130" i="10" s="1"/>
  <c r="N130" i="10" s="1"/>
  <c r="L5" i="10"/>
  <c r="M5" i="10" s="1"/>
  <c r="N5" i="10" s="1"/>
  <c r="L25" i="10"/>
  <c r="M25" i="10" s="1"/>
  <c r="N25" i="10" s="1"/>
  <c r="L57" i="10"/>
  <c r="M57" i="10" s="1"/>
  <c r="N57" i="10" s="1"/>
  <c r="L75" i="10"/>
  <c r="M75" i="10" s="1"/>
  <c r="N75" i="10" s="1"/>
  <c r="L91" i="10"/>
  <c r="M91" i="10" s="1"/>
  <c r="N91" i="10" s="1"/>
  <c r="L167" i="10"/>
  <c r="M167" i="10" s="1"/>
  <c r="N167" i="10" s="1"/>
  <c r="L189" i="10"/>
  <c r="M189" i="10" s="1"/>
  <c r="N189" i="10" s="1"/>
  <c r="L208" i="10"/>
  <c r="L221" i="10"/>
  <c r="M221" i="10" s="1"/>
  <c r="N221" i="10" s="1"/>
  <c r="L180" i="10"/>
  <c r="M180" i="10" s="1"/>
  <c r="N180" i="10" s="1"/>
  <c r="L84" i="10"/>
  <c r="M84" i="10" s="1"/>
  <c r="N84" i="10" s="1"/>
  <c r="L146" i="10"/>
  <c r="M146" i="10" s="1"/>
  <c r="N146" i="10" s="1"/>
  <c r="L12" i="10"/>
  <c r="M12" i="10" s="1"/>
  <c r="N12" i="10" s="1"/>
  <c r="L18" i="10"/>
  <c r="M18" i="10" s="1"/>
  <c r="N18" i="10" s="1"/>
  <c r="L22" i="10"/>
  <c r="M22" i="10" s="1"/>
  <c r="N22" i="10" s="1"/>
  <c r="L32" i="10"/>
  <c r="M32" i="10" s="1"/>
  <c r="N32" i="10" s="1"/>
  <c r="L60" i="10"/>
  <c r="L86" i="10"/>
  <c r="M86" i="10" s="1"/>
  <c r="N86" i="10" s="1"/>
  <c r="L148" i="10"/>
  <c r="M148" i="10" s="1"/>
  <c r="N148" i="10" s="1"/>
  <c r="L215" i="10"/>
  <c r="M215" i="10" s="1"/>
  <c r="N215" i="10" s="1"/>
  <c r="L81" i="10"/>
  <c r="M81" i="10" s="1"/>
  <c r="N81" i="10" s="1"/>
  <c r="L30" i="10"/>
  <c r="M30" i="10" s="1"/>
  <c r="N30" i="10" s="1"/>
  <c r="L33" i="10"/>
  <c r="M33" i="10" s="1"/>
  <c r="N33" i="10" s="1"/>
  <c r="L141" i="10"/>
  <c r="M141" i="10" s="1"/>
  <c r="N141" i="10" s="1"/>
  <c r="L61" i="10"/>
  <c r="M61" i="10" s="1"/>
  <c r="N61" i="10" s="1"/>
  <c r="L94" i="10"/>
  <c r="M94" i="10" s="1"/>
  <c r="N94" i="10" s="1"/>
  <c r="L100" i="10"/>
  <c r="M100" i="10" s="1"/>
  <c r="N100" i="10" s="1"/>
  <c r="L105" i="10"/>
  <c r="L133" i="10"/>
  <c r="M133" i="10" s="1"/>
  <c r="N133" i="10" s="1"/>
  <c r="L135" i="10"/>
  <c r="M135" i="10" s="1"/>
  <c r="N135" i="10" s="1"/>
  <c r="L143" i="10"/>
  <c r="M143" i="10" s="1"/>
  <c r="N143" i="10" s="1"/>
  <c r="L156" i="10"/>
  <c r="M156" i="10" s="1"/>
  <c r="N156" i="10" s="1"/>
  <c r="L171" i="10"/>
  <c r="M171" i="10" s="1"/>
  <c r="N171" i="10" s="1"/>
  <c r="L177" i="10"/>
  <c r="M177" i="10" s="1"/>
  <c r="N177" i="10" s="1"/>
  <c r="L217" i="10"/>
  <c r="M217" i="10" s="1"/>
  <c r="N217" i="10" s="1"/>
  <c r="L222" i="10"/>
  <c r="M222" i="10" s="1"/>
  <c r="N222" i="10" s="1"/>
  <c r="L13" i="10"/>
  <c r="M13" i="10" s="1"/>
  <c r="N13" i="10" s="1"/>
  <c r="L67" i="10"/>
  <c r="M67" i="10" s="1"/>
  <c r="N67" i="10" s="1"/>
  <c r="L106" i="10"/>
  <c r="M106" i="10" s="1"/>
  <c r="N106" i="10" s="1"/>
  <c r="L122" i="10"/>
  <c r="M122" i="10" s="1"/>
  <c r="N122" i="10" s="1"/>
  <c r="M187" i="10"/>
  <c r="N187" i="10" s="1"/>
  <c r="L219" i="10"/>
  <c r="M219" i="10" s="1"/>
  <c r="N219" i="10" s="1"/>
  <c r="L228" i="10"/>
  <c r="M228" i="10" s="1"/>
  <c r="N228" i="10" s="1"/>
  <c r="L153" i="10"/>
  <c r="M153" i="10" s="1"/>
  <c r="N153" i="10" s="1"/>
  <c r="L21" i="10"/>
  <c r="M21" i="10" s="1"/>
  <c r="N21" i="10" s="1"/>
  <c r="L182" i="10"/>
  <c r="M182" i="10" s="1"/>
  <c r="N182" i="10" s="1"/>
  <c r="L8" i="10"/>
  <c r="M8" i="10" s="1"/>
  <c r="N8" i="10" s="1"/>
  <c r="L11" i="10"/>
  <c r="M11" i="10" s="1"/>
  <c r="N11" i="10" s="1"/>
  <c r="L46" i="10"/>
  <c r="M46" i="10" s="1"/>
  <c r="N46" i="10" s="1"/>
  <c r="M60" i="10"/>
  <c r="N60" i="10" s="1"/>
  <c r="L71" i="10"/>
  <c r="M71" i="10" s="1"/>
  <c r="N71" i="10" s="1"/>
  <c r="M82" i="10"/>
  <c r="N82" i="10" s="1"/>
  <c r="M158" i="10"/>
  <c r="N158" i="10" s="1"/>
  <c r="L160" i="10"/>
  <c r="M160" i="10" s="1"/>
  <c r="N160" i="10" s="1"/>
  <c r="L163" i="10"/>
  <c r="M163" i="10" s="1"/>
  <c r="N163" i="10" s="1"/>
  <c r="L166" i="10"/>
  <c r="M166" i="10" s="1"/>
  <c r="N166" i="10" s="1"/>
  <c r="L185" i="10"/>
  <c r="M185" i="10" s="1"/>
  <c r="N185" i="10" s="1"/>
  <c r="M193" i="10"/>
  <c r="N193" i="10" s="1"/>
  <c r="L206" i="10"/>
  <c r="M206" i="10" s="1"/>
  <c r="N206" i="10" s="1"/>
  <c r="L132" i="10"/>
  <c r="M132" i="10" s="1"/>
  <c r="N132" i="10" s="1"/>
  <c r="L20" i="10"/>
  <c r="M20" i="10" s="1"/>
  <c r="N20" i="10" s="1"/>
  <c r="M42" i="10"/>
  <c r="N42" i="10" s="1"/>
  <c r="L64" i="10"/>
  <c r="M64" i="10" s="1"/>
  <c r="N64" i="10" s="1"/>
  <c r="L51" i="10"/>
  <c r="M51" i="10" s="1"/>
  <c r="N51" i="10" s="1"/>
  <c r="L54" i="10"/>
  <c r="M54" i="10" s="1"/>
  <c r="N54" i="10" s="1"/>
  <c r="L65" i="10"/>
  <c r="M65" i="10" s="1"/>
  <c r="N65" i="10" s="1"/>
  <c r="L41" i="10"/>
  <c r="M41" i="10" s="1"/>
  <c r="N41" i="10" s="1"/>
  <c r="L47" i="10"/>
  <c r="M47" i="10" s="1"/>
  <c r="N47" i="10" s="1"/>
  <c r="L52" i="10"/>
  <c r="M52" i="10" s="1"/>
  <c r="N52" i="10" s="1"/>
  <c r="L66" i="10"/>
  <c r="M66" i="10" s="1"/>
  <c r="N66" i="10" s="1"/>
  <c r="L98" i="10"/>
  <c r="M98" i="10" s="1"/>
  <c r="N98" i="10" s="1"/>
  <c r="L107" i="10"/>
  <c r="M107" i="10" s="1"/>
  <c r="N107" i="10" s="1"/>
  <c r="L121" i="10"/>
  <c r="M121" i="10" s="1"/>
  <c r="N121" i="10" s="1"/>
  <c r="L127" i="10"/>
  <c r="M127" i="10" s="1"/>
  <c r="N127" i="10" s="1"/>
  <c r="L169" i="10"/>
  <c r="M169" i="10" s="1"/>
  <c r="N169" i="10" s="1"/>
  <c r="L178" i="10"/>
  <c r="M178" i="10" s="1"/>
  <c r="N178" i="10" s="1"/>
  <c r="L202" i="10"/>
  <c r="M202" i="10" s="1"/>
  <c r="N202" i="10" s="1"/>
  <c r="L80" i="10"/>
  <c r="M80" i="10" s="1"/>
  <c r="N80" i="10" s="1"/>
  <c r="L119" i="10"/>
  <c r="M119" i="10" s="1"/>
  <c r="N119" i="10" s="1"/>
  <c r="L128" i="10"/>
  <c r="M128" i="10" s="1"/>
  <c r="N128" i="10" s="1"/>
  <c r="L203" i="10"/>
  <c r="M203" i="10" s="1"/>
  <c r="N203" i="10" s="1"/>
  <c r="L95" i="10"/>
  <c r="M95" i="10" s="1"/>
  <c r="N95" i="10" s="1"/>
  <c r="L172" i="10"/>
  <c r="M172" i="10" s="1"/>
  <c r="N172" i="10" s="1"/>
  <c r="L77" i="10"/>
  <c r="M77" i="10" s="1"/>
  <c r="N77" i="10" s="1"/>
  <c r="L93" i="10"/>
  <c r="M93" i="10" s="1"/>
  <c r="N93" i="10" s="1"/>
  <c r="L102" i="10"/>
  <c r="M102" i="10" s="1"/>
  <c r="N102" i="10" s="1"/>
  <c r="L104" i="10"/>
  <c r="M104" i="10" s="1"/>
  <c r="N104" i="10" s="1"/>
  <c r="L115" i="10"/>
  <c r="M115" i="10" s="1"/>
  <c r="N115" i="10" s="1"/>
  <c r="L137" i="10"/>
  <c r="M137" i="10" s="1"/>
  <c r="N137" i="10" s="1"/>
  <c r="L199" i="10"/>
  <c r="M199" i="10" s="1"/>
  <c r="N199" i="10" s="1"/>
  <c r="M208" i="10"/>
  <c r="N208" i="10" s="1"/>
  <c r="L213" i="10"/>
  <c r="M213" i="10" s="1"/>
  <c r="N213" i="10" s="1"/>
  <c r="L27" i="10"/>
  <c r="M27" i="10" s="1"/>
  <c r="N27" i="10" s="1"/>
  <c r="L17" i="10"/>
  <c r="M17" i="10" s="1"/>
  <c r="N17" i="10" s="1"/>
  <c r="L101" i="10"/>
  <c r="M101" i="10" s="1"/>
  <c r="N101" i="10" s="1"/>
  <c r="L39" i="10"/>
  <c r="M39" i="10" s="1"/>
  <c r="N39" i="10" s="1"/>
  <c r="L15" i="10"/>
  <c r="M15" i="10" s="1"/>
  <c r="N15" i="10" s="1"/>
  <c r="L63" i="10"/>
  <c r="M63" i="10" s="1"/>
  <c r="N63" i="10" s="1"/>
  <c r="L9" i="10"/>
  <c r="M9" i="10" s="1"/>
  <c r="N9" i="10" s="1"/>
  <c r="M24" i="10"/>
  <c r="N24" i="10" s="1"/>
  <c r="L26" i="10"/>
  <c r="M26" i="10" s="1"/>
  <c r="N26" i="10" s="1"/>
  <c r="L38" i="10"/>
  <c r="M38" i="10" s="1"/>
  <c r="N38" i="10" s="1"/>
  <c r="M105" i="10"/>
  <c r="N105" i="10" s="1"/>
  <c r="L144" i="10"/>
  <c r="M144" i="10" s="1"/>
  <c r="N144" i="10" s="1"/>
  <c r="L74" i="10"/>
  <c r="M74" i="10" s="1"/>
  <c r="N74" i="10" s="1"/>
  <c r="L76" i="10"/>
  <c r="M76" i="10" s="1"/>
  <c r="N76" i="10" s="1"/>
  <c r="M103" i="10"/>
  <c r="N103" i="10" s="1"/>
  <c r="L120" i="10"/>
  <c r="M120" i="10" s="1"/>
  <c r="N120" i="10" s="1"/>
  <c r="L142" i="10"/>
  <c r="M142" i="10" s="1"/>
  <c r="N142" i="10" s="1"/>
  <c r="L151" i="10"/>
  <c r="M151" i="10" s="1"/>
  <c r="N151" i="10" s="1"/>
  <c r="L170" i="10"/>
  <c r="M170" i="10" s="1"/>
  <c r="N170" i="10" s="1"/>
  <c r="L192" i="10"/>
  <c r="M192" i="10" s="1"/>
  <c r="N192" i="10" s="1"/>
  <c r="L201" i="10"/>
  <c r="M201" i="10" s="1"/>
  <c r="N201" i="10" s="1"/>
  <c r="L220" i="10"/>
  <c r="M220" i="10" s="1"/>
  <c r="N220" i="10" s="1"/>
  <c r="L58" i="10"/>
  <c r="M58" i="10" s="1"/>
  <c r="N58" i="10" s="1"/>
  <c r="L70" i="10"/>
  <c r="M70" i="10" s="1"/>
  <c r="N70" i="10" s="1"/>
  <c r="L87" i="10"/>
  <c r="M87" i="10" s="1"/>
  <c r="N87" i="10" s="1"/>
  <c r="L89" i="10"/>
  <c r="M89" i="10" s="1"/>
  <c r="N89" i="10" s="1"/>
  <c r="L116" i="10"/>
  <c r="M116" i="10" s="1"/>
  <c r="N116" i="10" s="1"/>
  <c r="L129" i="10"/>
  <c r="M129" i="10" s="1"/>
  <c r="N129" i="10" s="1"/>
  <c r="L131" i="10"/>
  <c r="M131" i="10" s="1"/>
  <c r="N131" i="10" s="1"/>
  <c r="L179" i="10"/>
  <c r="M179" i="10" s="1"/>
  <c r="N179" i="10" s="1"/>
  <c r="L181" i="10"/>
  <c r="M181" i="10" s="1"/>
  <c r="N181" i="10" s="1"/>
  <c r="L225" i="10"/>
  <c r="M225" i="10" s="1"/>
  <c r="N225" i="10" s="1"/>
  <c r="L194" i="10"/>
  <c r="M194" i="10" s="1"/>
  <c r="N194" i="10" s="1"/>
  <c r="L125" i="10"/>
  <c r="M125" i="10" s="1"/>
  <c r="N125" i="10" s="1"/>
  <c r="L175" i="10"/>
  <c r="M175" i="10" s="1"/>
  <c r="N175" i="10" s="1"/>
  <c r="L19" i="10"/>
  <c r="M19" i="10" s="1"/>
  <c r="N19" i="10" s="1"/>
  <c r="L83" i="10"/>
  <c r="M83" i="10" s="1"/>
  <c r="N83" i="10" s="1"/>
  <c r="L123" i="10"/>
  <c r="M123" i="10" s="1"/>
  <c r="N123" i="10" s="1"/>
  <c r="L138" i="10"/>
  <c r="M138" i="10" s="1"/>
  <c r="N138" i="10" s="1"/>
  <c r="L145" i="10"/>
  <c r="M145" i="10" s="1"/>
  <c r="N145" i="10" s="1"/>
  <c r="L173" i="10"/>
  <c r="M173" i="10" s="1"/>
  <c r="N173" i="10" s="1"/>
  <c r="L188" i="10"/>
  <c r="M188" i="10" s="1"/>
  <c r="N188" i="10" s="1"/>
  <c r="L195" i="10"/>
  <c r="M195" i="10" s="1"/>
  <c r="N195" i="10" s="1"/>
  <c r="L223" i="10"/>
  <c r="M223" i="10" s="1"/>
  <c r="N223" i="10" s="1"/>
  <c r="L29" i="10"/>
  <c r="M29" i="10" s="1"/>
  <c r="N29" i="10" s="1"/>
  <c r="L68" i="10"/>
  <c r="M68" i="10" s="1"/>
  <c r="N68" i="10" s="1"/>
  <c r="L40" i="10"/>
  <c r="M40" i="10" s="1"/>
  <c r="N40" i="10" s="1"/>
  <c r="L55" i="10"/>
  <c r="M55" i="10" s="1"/>
  <c r="N55" i="10" s="1"/>
  <c r="L79" i="10"/>
  <c r="M79" i="10" s="1"/>
  <c r="N79" i="10" s="1"/>
  <c r="L96" i="10"/>
  <c r="M96" i="10" s="1"/>
  <c r="N96" i="10" s="1"/>
  <c r="L134" i="10"/>
  <c r="M134" i="10" s="1"/>
  <c r="N134" i="10" s="1"/>
  <c r="L184" i="10"/>
  <c r="M184" i="10" s="1"/>
  <c r="N184" i="10" s="1"/>
  <c r="L90" i="10"/>
  <c r="M90" i="10" s="1"/>
  <c r="N90" i="10" s="1"/>
  <c r="L113" i="10"/>
  <c r="M113" i="10" s="1"/>
  <c r="N113" i="10" s="1"/>
  <c r="L4" i="10"/>
  <c r="M4" i="10" s="1"/>
  <c r="N4" i="10" s="1"/>
  <c r="L14" i="10"/>
  <c r="M14" i="10" s="1"/>
  <c r="N14" i="10" s="1"/>
  <c r="L69" i="10"/>
  <c r="M69" i="10" s="1"/>
  <c r="N69" i="10" s="1"/>
  <c r="L73" i="10"/>
  <c r="M73" i="10" s="1"/>
  <c r="N73" i="10" s="1"/>
  <c r="L126" i="10"/>
  <c r="M126" i="10" s="1"/>
  <c r="N126" i="10" s="1"/>
  <c r="M157" i="10"/>
  <c r="N157" i="10" s="1"/>
  <c r="L176" i="10"/>
  <c r="M176" i="10" s="1"/>
  <c r="N176" i="10" s="1"/>
  <c r="M207" i="10"/>
  <c r="N207" i="10" s="1"/>
  <c r="L226" i="10"/>
  <c r="M226" i="10" s="1"/>
  <c r="N226" i="10" s="1"/>
  <c r="L23" i="10"/>
  <c r="M23" i="10" s="1"/>
  <c r="N23" i="10" s="1"/>
  <c r="L124" i="10"/>
  <c r="M124" i="10" s="1"/>
  <c r="N124" i="10" s="1"/>
  <c r="L174" i="10"/>
  <c r="M174" i="10" s="1"/>
  <c r="N174" i="10" s="1"/>
  <c r="L224" i="10"/>
  <c r="M224" i="10" s="1"/>
  <c r="N224" i="10" s="1"/>
  <c r="L59" i="10"/>
  <c r="M59" i="10" s="1"/>
  <c r="N59" i="10" s="1"/>
  <c r="L114" i="10"/>
  <c r="M114" i="10" s="1"/>
  <c r="N114" i="10" s="1"/>
  <c r="L164" i="10"/>
  <c r="M164" i="10" s="1"/>
  <c r="N164" i="10" s="1"/>
  <c r="L214" i="10"/>
  <c r="M214" i="10" s="1"/>
  <c r="N214" i="10" s="1"/>
  <c r="L49" i="10"/>
  <c r="M49" i="10" s="1"/>
  <c r="N49" i="10" s="1"/>
  <c r="L99" i="10"/>
  <c r="M99" i="10" s="1"/>
  <c r="N99" i="10" s="1"/>
  <c r="L154" i="10"/>
  <c r="M154" i="10" s="1"/>
  <c r="N154" i="10" s="1"/>
  <c r="L204" i="10"/>
  <c r="M204" i="10" s="1"/>
  <c r="N204" i="10" s="1"/>
</calcChain>
</file>

<file path=xl/sharedStrings.xml><?xml version="1.0" encoding="utf-8"?>
<sst xmlns="http://schemas.openxmlformats.org/spreadsheetml/2006/main" count="503" uniqueCount="235">
  <si>
    <t>df</t>
  </si>
  <si>
    <t>t.stat against 0</t>
  </si>
  <si>
    <t>p-value</t>
  </si>
  <si>
    <t>-log10(p-value)</t>
  </si>
  <si>
    <t>PE</t>
  </si>
  <si>
    <t>PEE</t>
  </si>
  <si>
    <t>PVNF</t>
  </si>
  <si>
    <t>VD</t>
  </si>
  <si>
    <t>SciEx TripleTOF 5600 Mode</t>
  </si>
  <si>
    <t>7.12_NEG</t>
  </si>
  <si>
    <t>7.15_NEG</t>
  </si>
  <si>
    <t>7.8_NEG</t>
  </si>
  <si>
    <t>7.12_POS</t>
  </si>
  <si>
    <t>7.15_POS</t>
  </si>
  <si>
    <t>7.8_POS</t>
  </si>
  <si>
    <t>Combined</t>
  </si>
  <si>
    <t>Unique Putative Hemoglobin Alpha Peptides</t>
  </si>
  <si>
    <t>log2(PPQ/ND) Expt 1</t>
  </si>
  <si>
    <t>log2(PPQ/ND) Expt 2</t>
  </si>
  <si>
    <t>log2(PPQ/ND) Expt 3</t>
  </si>
  <si>
    <t>StDev log2(PPQ/ND)</t>
  </si>
  <si>
    <t>SEM log2(PPQ/ND)</t>
  </si>
  <si>
    <t>Average log2(PPQ/ND)</t>
  </si>
  <si>
    <t>TPAVH</t>
  </si>
  <si>
    <t/>
  </si>
  <si>
    <t>AHA;AAH</t>
  </si>
  <si>
    <t>LHAH</t>
  </si>
  <si>
    <t>TVLT</t>
  </si>
  <si>
    <t>ALTNA</t>
  </si>
  <si>
    <t>AEFTPAV</t>
  </si>
  <si>
    <t>AGEYG;GEYGA</t>
  </si>
  <si>
    <t>LDKF;DKFL</t>
  </si>
  <si>
    <t>VKGH</t>
  </si>
  <si>
    <t>SALS</t>
  </si>
  <si>
    <t>VDPVNF</t>
  </si>
  <si>
    <t>FLSF</t>
  </si>
  <si>
    <t>TKTY</t>
  </si>
  <si>
    <t>NAVA</t>
  </si>
  <si>
    <t>EAL;ALE</t>
  </si>
  <si>
    <t>PAEF</t>
  </si>
  <si>
    <t>LH;HL</t>
  </si>
  <si>
    <t>VA;AV</t>
  </si>
  <si>
    <t>DALT</t>
  </si>
  <si>
    <t>FPTT</t>
  </si>
  <si>
    <t>DPVNF</t>
  </si>
  <si>
    <t>KTNV;TNVK</t>
  </si>
  <si>
    <t>LS;VT;SL;TV</t>
  </si>
  <si>
    <t>DLS;LSD;SDL;SLD</t>
  </si>
  <si>
    <t>YR</t>
  </si>
  <si>
    <t>HAGEYG</t>
  </si>
  <si>
    <t>LSALS</t>
  </si>
  <si>
    <t>AEALER</t>
  </si>
  <si>
    <t>AL;LA</t>
  </si>
  <si>
    <t>PAE</t>
  </si>
  <si>
    <t>DKTNVK</t>
  </si>
  <si>
    <t>PA</t>
  </si>
  <si>
    <t>PHFD</t>
  </si>
  <si>
    <t>DP</t>
  </si>
  <si>
    <t>AVAHVDDM</t>
  </si>
  <si>
    <t>PAV</t>
  </si>
  <si>
    <t>LAAH;AAHL</t>
  </si>
  <si>
    <t>PV</t>
  </si>
  <si>
    <t>VL;LV</t>
  </si>
  <si>
    <t>NAVAHV</t>
  </si>
  <si>
    <t>GEYG</t>
  </si>
  <si>
    <t>KGHGKK</t>
  </si>
  <si>
    <t>PTT;DAL</t>
  </si>
  <si>
    <t>AGEY;EYGA;YGAE</t>
  </si>
  <si>
    <t>GKVGAH;QVKGH</t>
  </si>
  <si>
    <t>HGKKV</t>
  </si>
  <si>
    <t>PNAL</t>
  </si>
  <si>
    <t>PHFDLS</t>
  </si>
  <si>
    <t>VLSPAD</t>
  </si>
  <si>
    <t>HF</t>
  </si>
  <si>
    <t>FPH;PHF</t>
  </si>
  <si>
    <t>VADA</t>
  </si>
  <si>
    <t>PAD</t>
  </si>
  <si>
    <t>HVDD</t>
  </si>
  <si>
    <t>PAVH</t>
  </si>
  <si>
    <t>YGA</t>
  </si>
  <si>
    <t>VNF</t>
  </si>
  <si>
    <t>DDM</t>
  </si>
  <si>
    <t>SFPTT</t>
  </si>
  <si>
    <t>NF</t>
  </si>
  <si>
    <t>LRVD</t>
  </si>
  <si>
    <t>NVKAA;AQVKG</t>
  </si>
  <si>
    <t>AHKLR</t>
  </si>
  <si>
    <t>PNALS</t>
  </si>
  <si>
    <t>KGHGKKVA</t>
  </si>
  <si>
    <t>HKLRV</t>
  </si>
  <si>
    <t>LSHG;VHAS</t>
  </si>
  <si>
    <t>VAHVD</t>
  </si>
  <si>
    <t>ALSD;ASLD</t>
  </si>
  <si>
    <t>DL;LD</t>
  </si>
  <si>
    <t>LP</t>
  </si>
  <si>
    <t>ALSDLH;LSDLHA</t>
  </si>
  <si>
    <t>KTYFP</t>
  </si>
  <si>
    <t>GA;AG</t>
  </si>
  <si>
    <t>YG</t>
  </si>
  <si>
    <t>FLAS</t>
  </si>
  <si>
    <t>ERM</t>
  </si>
  <si>
    <t>DPVN</t>
  </si>
  <si>
    <t>KLL</t>
  </si>
  <si>
    <t>LE</t>
  </si>
  <si>
    <t>TLAAHL</t>
  </si>
  <si>
    <t>CLL</t>
  </si>
  <si>
    <t>V</t>
  </si>
  <si>
    <t>SAQV;TNAV;NALS</t>
  </si>
  <si>
    <t>SHGSAQ</t>
  </si>
  <si>
    <t>VLSP</t>
  </si>
  <si>
    <t>LASV</t>
  </si>
  <si>
    <t>FP</t>
  </si>
  <si>
    <t>GAHAGE</t>
  </si>
  <si>
    <t>AHAGEYGA</t>
  </si>
  <si>
    <t>ADALT</t>
  </si>
  <si>
    <t>GKVGAHAG;AQVKGHG</t>
  </si>
  <si>
    <t>KGHGK;GHGKK</t>
  </si>
  <si>
    <t>VDD</t>
  </si>
  <si>
    <t>TYFP</t>
  </si>
  <si>
    <t>SHC</t>
  </si>
  <si>
    <t>VKAA</t>
  </si>
  <si>
    <t>LERM</t>
  </si>
  <si>
    <t>TSKY</t>
  </si>
  <si>
    <t>FPT;FTP</t>
  </si>
  <si>
    <t>LASVST</t>
  </si>
  <si>
    <t>AEAL</t>
  </si>
  <si>
    <t>Unique Putative Hemoglobin Beta Peptides</t>
  </si>
  <si>
    <t>DEVGG</t>
  </si>
  <si>
    <t>NVDE</t>
  </si>
  <si>
    <t>LAHH</t>
  </si>
  <si>
    <t>PPVQA</t>
  </si>
  <si>
    <t>AVM;VCV</t>
  </si>
  <si>
    <t>HLDN</t>
  </si>
  <si>
    <t>DNLK</t>
  </si>
  <si>
    <t>GAFSD;AFSDG</t>
  </si>
  <si>
    <t>TPPVQ</t>
  </si>
  <si>
    <t>VQAA;ANAL;NALA</t>
  </si>
  <si>
    <t>PW</t>
  </si>
  <si>
    <t>SAVT</t>
  </si>
  <si>
    <t>PDAVM</t>
  </si>
  <si>
    <t>PPVQ</t>
  </si>
  <si>
    <t>SFGDL;FGDLS;FSDGL</t>
  </si>
  <si>
    <t>VANA</t>
  </si>
  <si>
    <t>EAL</t>
  </si>
  <si>
    <t>SFGDLS</t>
  </si>
  <si>
    <t>HL;LH</t>
  </si>
  <si>
    <t>DEVG;STPD</t>
  </si>
  <si>
    <t>AV;LG;GL;VA</t>
  </si>
  <si>
    <t>VDEVGG</t>
  </si>
  <si>
    <t>VNVDE;NVDEV</t>
  </si>
  <si>
    <t>VT;LS</t>
  </si>
  <si>
    <t>DLS</t>
  </si>
  <si>
    <t>LDNL</t>
  </si>
  <si>
    <t>SDGLA</t>
  </si>
  <si>
    <t>STPDAVM</t>
  </si>
  <si>
    <t>VDPENF</t>
  </si>
  <si>
    <t>ATLS</t>
  </si>
  <si>
    <t>FTPPVQ</t>
  </si>
  <si>
    <t>FF</t>
  </si>
  <si>
    <t>GDLS;SDGL</t>
  </si>
  <si>
    <t>YP</t>
  </si>
  <si>
    <t>NFRLL</t>
  </si>
  <si>
    <t>GGEAL;GEALG</t>
  </si>
  <si>
    <t>VNVD</t>
  </si>
  <si>
    <t>KAHGKK</t>
  </si>
  <si>
    <t>PWT</t>
  </si>
  <si>
    <t>LW</t>
  </si>
  <si>
    <t>PD;DP</t>
  </si>
  <si>
    <t>DNLKG</t>
  </si>
  <si>
    <t>HVDPENF</t>
  </si>
  <si>
    <t>VC;CV</t>
  </si>
  <si>
    <t>VHLTP</t>
  </si>
  <si>
    <t>ALAH</t>
  </si>
  <si>
    <t>LV;VL</t>
  </si>
  <si>
    <t>NVDEVG</t>
  </si>
  <si>
    <t>AFSDGLA</t>
  </si>
  <si>
    <t>PDAV</t>
  </si>
  <si>
    <t>ESFGDLS</t>
  </si>
  <si>
    <t>PVQ</t>
  </si>
  <si>
    <t>SFGD;FSDG</t>
  </si>
  <si>
    <t>ESFG;AFSD</t>
  </si>
  <si>
    <t>EE</t>
  </si>
  <si>
    <t>KVKAH</t>
  </si>
  <si>
    <t>NVDEVGGEA</t>
  </si>
  <si>
    <t>PENF</t>
  </si>
  <si>
    <t>PVQA</t>
  </si>
  <si>
    <t>HLT</t>
  </si>
  <si>
    <t>DGLA</t>
  </si>
  <si>
    <t>VHLTPEE</t>
  </si>
  <si>
    <t>EVGG;VGGE;LDN;DNL</t>
  </si>
  <si>
    <t>MGNPK</t>
  </si>
  <si>
    <t>DEVGGEALG</t>
  </si>
  <si>
    <t>PDA</t>
  </si>
  <si>
    <t>VHL;LHV</t>
  </si>
  <si>
    <t>SFG</t>
  </si>
  <si>
    <t>YQ</t>
  </si>
  <si>
    <t>VCVLAH</t>
  </si>
  <si>
    <t>VLGAFSDG</t>
  </si>
  <si>
    <t>YPW</t>
  </si>
  <si>
    <t>HHFG</t>
  </si>
  <si>
    <t>DEVGGEA</t>
  </si>
  <si>
    <t>LHCD</t>
  </si>
  <si>
    <t>DPENF</t>
  </si>
  <si>
    <t>EEK</t>
  </si>
  <si>
    <t>DPE</t>
  </si>
  <si>
    <t>EV;DL;LD</t>
  </si>
  <si>
    <t>WTQ</t>
  </si>
  <si>
    <t>EL</t>
  </si>
  <si>
    <t>VDPEN</t>
  </si>
  <si>
    <t>DE</t>
  </si>
  <si>
    <t>YPWT</t>
  </si>
  <si>
    <t>VNVDEVG;EVGGEALG</t>
  </si>
  <si>
    <t>DGLAH</t>
  </si>
  <si>
    <t>VDE;DEV</t>
  </si>
  <si>
    <t>VAGVANAL</t>
  </si>
  <si>
    <t>VGGEALG</t>
  </si>
  <si>
    <t>VDEVGGEALG</t>
  </si>
  <si>
    <t>LVVYP</t>
  </si>
  <si>
    <t>VDEVG</t>
  </si>
  <si>
    <t>VDEVGGEA;GDLSTPDA</t>
  </si>
  <si>
    <t>DPEN</t>
  </si>
  <si>
    <t>EVGGEA</t>
  </si>
  <si>
    <t>DLSTPDA</t>
  </si>
  <si>
    <t>FATLSE</t>
  </si>
  <si>
    <t>CVLA</t>
  </si>
  <si>
    <t>ESFGDL</t>
  </si>
  <si>
    <t>TQR</t>
  </si>
  <si>
    <t>KAHG;AHGK</t>
  </si>
  <si>
    <t>FTP</t>
  </si>
  <si>
    <t>VLVC;LVCV;VCVL</t>
  </si>
  <si>
    <t>LAHHFGK</t>
  </si>
  <si>
    <t>TPEEK;LSTPDA</t>
  </si>
  <si>
    <t>LVVYPW</t>
  </si>
  <si>
    <t>untargeted</t>
  </si>
  <si>
    <r>
      <rPr>
        <b/>
        <sz val="12"/>
        <color theme="1"/>
        <rFont val="Calibri"/>
        <family val="2"/>
        <scheme val="minor"/>
      </rPr>
      <t xml:space="preserve">S8 Table. Data for targeted metabolomics of hemoglobin peptides of PPQ- and ATQ-treated parasites. </t>
    </r>
    <r>
      <rPr>
        <sz val="12"/>
        <color theme="1"/>
        <rFont val="Calibri"/>
        <family val="2"/>
        <scheme val="minor"/>
      </rPr>
      <t xml:space="preserve">3D7 trophozoites were treated for 2.5h with 140 nM PPQ or 10 nM ATQ and the log2 fold changes for PPQ/no drug and ATQ/no drug are listed for three and six independent biological replicates, respectively. Data for this targeted approach is collected in negative mode and uses a retention-time-validated reference set of 115 targeted metabolites [PMID: 27572391]. Only in N-carbamoyl-L-aspartate and dihydroorotate under ATQ treatment were significantly upregulated, as expected from previous studies [PMID: 27572391]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4" xfId="0" applyFill="1" applyBorder="1"/>
    <xf numFmtId="0" fontId="0" fillId="0" borderId="5" xfId="0" applyBorder="1"/>
    <xf numFmtId="0" fontId="0" fillId="0" borderId="1" xfId="0" applyBorder="1"/>
    <xf numFmtId="0" fontId="0" fillId="2" borderId="0" xfId="0" applyFill="1"/>
    <xf numFmtId="0" fontId="0" fillId="2" borderId="11" xfId="0" applyFill="1" applyBorder="1"/>
    <xf numFmtId="0" fontId="0" fillId="2" borderId="1" xfId="0" applyFill="1" applyBorder="1"/>
    <xf numFmtId="0" fontId="0" fillId="2" borderId="12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7" xfId="0" applyFill="1" applyBorder="1"/>
    <xf numFmtId="0" fontId="0" fillId="2" borderId="8" xfId="0" applyFill="1" applyBorder="1"/>
    <xf numFmtId="0" fontId="0" fillId="3" borderId="0" xfId="0" applyFill="1"/>
    <xf numFmtId="0" fontId="0" fillId="3" borderId="5" xfId="0" applyFill="1" applyBorder="1"/>
    <xf numFmtId="0" fontId="0" fillId="3" borderId="1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0" borderId="2" xfId="0" applyBorder="1"/>
    <xf numFmtId="0" fontId="1" fillId="3" borderId="9" xfId="0" applyFont="1" applyFill="1" applyBorder="1"/>
    <xf numFmtId="0" fontId="0" fillId="5" borderId="6" xfId="0" applyFill="1" applyBorder="1"/>
    <xf numFmtId="0" fontId="0" fillId="5" borderId="7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6" borderId="7" xfId="0" applyFill="1" applyBorder="1"/>
    <xf numFmtId="0" fontId="0" fillId="6" borderId="7" xfId="0" quotePrefix="1" applyFill="1" applyBorder="1"/>
    <xf numFmtId="0" fontId="0" fillId="6" borderId="8" xfId="0" quotePrefix="1" applyFill="1" applyBorder="1"/>
    <xf numFmtId="0" fontId="1" fillId="2" borderId="10" xfId="0" applyFont="1" applyFill="1" applyBorder="1"/>
    <xf numFmtId="0" fontId="0" fillId="5" borderId="8" xfId="0" applyFill="1" applyBorder="1"/>
    <xf numFmtId="0" fontId="0" fillId="6" borderId="6" xfId="0" applyFill="1" applyBorder="1"/>
    <xf numFmtId="0" fontId="0" fillId="0" borderId="0" xfId="0" applyAlignment="1">
      <alignment horizontal="left" wrapText="1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48F7"/>
      <color rgb="FFF87966"/>
      <color rgb="FFFF0000"/>
      <color rgb="FFAC49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A1621-697F-EB4F-9DE2-6D94ED31E50D}">
  <dimension ref="A1:N231"/>
  <sheetViews>
    <sheetView tabSelected="1" zoomScale="79" zoomScaleNormal="79" workbookViewId="0">
      <selection sqref="A1:XFD3"/>
    </sheetView>
  </sheetViews>
  <sheetFormatPr baseColWidth="10" defaultRowHeight="16" x14ac:dyDescent="0.2"/>
  <cols>
    <col min="1" max="1" width="36.6640625" bestFit="1" customWidth="1"/>
    <col min="2" max="8" width="17.83203125" bestFit="1" customWidth="1"/>
    <col min="9" max="9" width="9.5" bestFit="1" customWidth="1"/>
    <col min="10" max="10" width="16.5" bestFit="1" customWidth="1"/>
    <col min="11" max="11" width="19.33203125" bestFit="1" customWidth="1"/>
    <col min="12" max="12" width="13" bestFit="1" customWidth="1"/>
    <col min="13" max="13" width="12.1640625" bestFit="1" customWidth="1"/>
    <col min="14" max="14" width="13.5" bestFit="1" customWidth="1"/>
  </cols>
  <sheetData>
    <row r="1" spans="1:14" ht="17" thickBot="1" x14ac:dyDescent="0.25">
      <c r="B1" s="41" t="s">
        <v>233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</row>
    <row r="2" spans="1:14" ht="17" thickBot="1" x14ac:dyDescent="0.25">
      <c r="A2" s="27" t="s">
        <v>8</v>
      </c>
      <c r="B2" s="1" t="s">
        <v>9</v>
      </c>
      <c r="C2" s="2" t="s">
        <v>10</v>
      </c>
      <c r="D2" s="3" t="s">
        <v>11</v>
      </c>
      <c r="E2" s="4" t="s">
        <v>12</v>
      </c>
      <c r="F2" s="5" t="s">
        <v>13</v>
      </c>
      <c r="G2" s="6" t="s">
        <v>14</v>
      </c>
      <c r="H2" s="7" t="s">
        <v>15</v>
      </c>
      <c r="I2" s="8" t="s">
        <v>15</v>
      </c>
      <c r="J2" s="8" t="s">
        <v>15</v>
      </c>
      <c r="K2" s="8" t="s">
        <v>15</v>
      </c>
      <c r="L2" s="8" t="s">
        <v>15</v>
      </c>
      <c r="M2" s="8" t="s">
        <v>15</v>
      </c>
      <c r="N2" s="9" t="s">
        <v>15</v>
      </c>
    </row>
    <row r="3" spans="1:14" ht="17" thickBot="1" x14ac:dyDescent="0.25">
      <c r="A3" s="37" t="s">
        <v>16</v>
      </c>
      <c r="B3" s="29" t="s">
        <v>17</v>
      </c>
      <c r="C3" s="30" t="s">
        <v>18</v>
      </c>
      <c r="D3" s="38" t="s">
        <v>19</v>
      </c>
      <c r="E3" s="31" t="s">
        <v>17</v>
      </c>
      <c r="F3" s="32" t="s">
        <v>18</v>
      </c>
      <c r="G3" s="33" t="s">
        <v>19</v>
      </c>
      <c r="H3" s="39" t="s">
        <v>20</v>
      </c>
      <c r="I3" s="34" t="s">
        <v>0</v>
      </c>
      <c r="J3" s="34" t="s">
        <v>21</v>
      </c>
      <c r="K3" s="34" t="s">
        <v>22</v>
      </c>
      <c r="L3" s="34" t="s">
        <v>1</v>
      </c>
      <c r="M3" s="35" t="s">
        <v>2</v>
      </c>
      <c r="N3" s="36" t="s">
        <v>3</v>
      </c>
    </row>
    <row r="4" spans="1:14" x14ac:dyDescent="0.2">
      <c r="A4" s="13" t="s">
        <v>23</v>
      </c>
      <c r="B4" s="10">
        <v>-0.83085878194741636</v>
      </c>
      <c r="C4">
        <v>-1.079753788679072</v>
      </c>
      <c r="D4" s="11">
        <v>-2.6487484037115294</v>
      </c>
      <c r="E4" s="10">
        <v>-0.64618353359167946</v>
      </c>
      <c r="F4" t="s">
        <v>24</v>
      </c>
      <c r="G4" s="11" t="s">
        <v>24</v>
      </c>
      <c r="H4" s="10">
        <f>STDEV(B4:G4)</f>
        <v>0.91564047146357219</v>
      </c>
      <c r="I4">
        <f>COUNT(B4:G4)-1</f>
        <v>3</v>
      </c>
      <c r="J4">
        <f>H4/SQRT(COUNT(B4:G4))</f>
        <v>0.4578202357317861</v>
      </c>
      <c r="K4" s="12">
        <f>AVERAGE(B4:G4)</f>
        <v>-1.3013861269824245</v>
      </c>
      <c r="L4">
        <f>K4/J4</f>
        <v>-2.8425701299600075</v>
      </c>
      <c r="M4">
        <f>_xlfn.T.DIST.2T(SQRT(L4^2),I4)</f>
        <v>6.5507895129894703E-2</v>
      </c>
      <c r="N4" s="14">
        <f>-LOG(M4,10)</f>
        <v>1.1837063548980549</v>
      </c>
    </row>
    <row r="5" spans="1:14" x14ac:dyDescent="0.2">
      <c r="A5" s="13" t="s">
        <v>25</v>
      </c>
      <c r="B5" s="10" t="s">
        <v>24</v>
      </c>
      <c r="C5" t="s">
        <v>24</v>
      </c>
      <c r="D5" s="11" t="s">
        <v>24</v>
      </c>
      <c r="E5" s="10">
        <v>-0.60112767740567119</v>
      </c>
      <c r="F5">
        <v>-3.191090334005759</v>
      </c>
      <c r="G5" s="11">
        <v>-1.2866873846999874E-2</v>
      </c>
      <c r="H5" s="10">
        <f>STDEV(B5:G5)</f>
        <v>1.6909100951011555</v>
      </c>
      <c r="I5">
        <f t="shared" ref="I5:I68" si="0">COUNT(B5:G5)-1</f>
        <v>2</v>
      </c>
      <c r="J5">
        <f t="shared" ref="J5:J68" si="1">H5/SQRT(COUNT(B5:G5))</f>
        <v>0.97624739858210785</v>
      </c>
      <c r="K5" s="12">
        <f t="shared" ref="K5:K68" si="2">AVERAGE(B5:G5)</f>
        <v>-1.2683616284194767</v>
      </c>
      <c r="L5">
        <f t="shared" ref="L5:L68" si="3">K5/J5</f>
        <v>-1.2992215193214678</v>
      </c>
      <c r="M5">
        <f t="shared" ref="M5:M68" si="4">_xlfn.T.DIST.2T(SQRT(L5^2),I5)</f>
        <v>0.3234667757823515</v>
      </c>
      <c r="N5" s="14">
        <f t="shared" ref="N5:N68" si="5">-LOG(M5,10)</f>
        <v>0.49017032035970781</v>
      </c>
    </row>
    <row r="6" spans="1:14" x14ac:dyDescent="0.2">
      <c r="A6" s="13" t="s">
        <v>26</v>
      </c>
      <c r="B6" s="10">
        <v>-1.4884718348165944</v>
      </c>
      <c r="C6" t="s">
        <v>24</v>
      </c>
      <c r="D6" s="11">
        <v>-1.7427089258263819</v>
      </c>
      <c r="E6" s="10">
        <v>-0.70468329843898125</v>
      </c>
      <c r="F6">
        <v>-0.82622747090952864</v>
      </c>
      <c r="G6" s="11">
        <v>-0.59153742474362248</v>
      </c>
      <c r="H6" s="10">
        <f t="shared" ref="H6:H69" si="6">STDEV(B6:G6)</f>
        <v>0.51221604715644908</v>
      </c>
      <c r="I6">
        <f t="shared" si="0"/>
        <v>4</v>
      </c>
      <c r="J6">
        <f t="shared" si="1"/>
        <v>0.22906998012161159</v>
      </c>
      <c r="K6" s="12">
        <f t="shared" si="2"/>
        <v>-1.0707257909470216</v>
      </c>
      <c r="L6">
        <f t="shared" si="3"/>
        <v>-4.6742300775447791</v>
      </c>
      <c r="M6">
        <f t="shared" si="4"/>
        <v>9.4883731191081171E-3</v>
      </c>
      <c r="N6" s="14">
        <f t="shared" si="5"/>
        <v>2.0228082455245402</v>
      </c>
    </row>
    <row r="7" spans="1:14" x14ac:dyDescent="0.2">
      <c r="A7" s="13" t="s">
        <v>27</v>
      </c>
      <c r="B7" s="10">
        <v>-7.6075750939087555E-2</v>
      </c>
      <c r="C7" t="s">
        <v>24</v>
      </c>
      <c r="D7" s="11">
        <v>-1.2176752327089595</v>
      </c>
      <c r="E7" s="10">
        <v>-0.38856771589488676</v>
      </c>
      <c r="F7">
        <v>-0.657368228980592</v>
      </c>
      <c r="G7" s="11">
        <v>-1.9169783175007959</v>
      </c>
      <c r="H7" s="10">
        <f t="shared" si="6"/>
        <v>0.72845803190172476</v>
      </c>
      <c r="I7">
        <f t="shared" si="0"/>
        <v>4</v>
      </c>
      <c r="J7">
        <f t="shared" si="1"/>
        <v>0.32577633561759339</v>
      </c>
      <c r="K7" s="12">
        <f t="shared" si="2"/>
        <v>-0.8513330492048643</v>
      </c>
      <c r="L7">
        <f t="shared" si="3"/>
        <v>-2.6132439840694448</v>
      </c>
      <c r="M7">
        <f t="shared" si="4"/>
        <v>5.9217840050433207E-2</v>
      </c>
      <c r="N7" s="14">
        <f t="shared" si="5"/>
        <v>1.2275474373939577</v>
      </c>
    </row>
    <row r="8" spans="1:14" x14ac:dyDescent="0.2">
      <c r="A8" s="13" t="s">
        <v>28</v>
      </c>
      <c r="B8" s="10" t="s">
        <v>24</v>
      </c>
      <c r="C8" t="s">
        <v>24</v>
      </c>
      <c r="D8" s="11" t="s">
        <v>24</v>
      </c>
      <c r="E8" s="10">
        <v>0.17201140798967937</v>
      </c>
      <c r="F8">
        <v>-0.67459483554745281</v>
      </c>
      <c r="G8" s="11">
        <v>-1.5862521536044445</v>
      </c>
      <c r="H8" s="10">
        <f t="shared" si="6"/>
        <v>0.87933231765097153</v>
      </c>
      <c r="I8">
        <f t="shared" si="0"/>
        <v>2</v>
      </c>
      <c r="J8">
        <f t="shared" si="1"/>
        <v>0.50768275030292598</v>
      </c>
      <c r="K8" s="12">
        <f t="shared" si="2"/>
        <v>-0.69627852705407267</v>
      </c>
      <c r="L8">
        <f t="shared" si="3"/>
        <v>-1.371483523201477</v>
      </c>
      <c r="M8">
        <f t="shared" si="4"/>
        <v>0.30382148473631354</v>
      </c>
      <c r="N8" s="14">
        <f t="shared" si="5"/>
        <v>0.51738151825299539</v>
      </c>
    </row>
    <row r="9" spans="1:14" x14ac:dyDescent="0.2">
      <c r="A9" s="13" t="s">
        <v>29</v>
      </c>
      <c r="B9" s="10" t="s">
        <v>24</v>
      </c>
      <c r="C9" t="s">
        <v>24</v>
      </c>
      <c r="D9" s="11" t="s">
        <v>24</v>
      </c>
      <c r="E9" s="10">
        <v>-0.45176563744860671</v>
      </c>
      <c r="F9">
        <v>-0.46961041665284148</v>
      </c>
      <c r="G9" s="11">
        <v>-1.1478669350951987</v>
      </c>
      <c r="H9" s="10">
        <f t="shared" si="6"/>
        <v>0.39684324309473146</v>
      </c>
      <c r="I9">
        <f t="shared" si="0"/>
        <v>2</v>
      </c>
      <c r="J9">
        <f t="shared" si="1"/>
        <v>0.22911755322682731</v>
      </c>
      <c r="K9" s="12">
        <f t="shared" si="2"/>
        <v>-0.68974766306554891</v>
      </c>
      <c r="L9">
        <f t="shared" si="3"/>
        <v>-3.0104531641130783</v>
      </c>
      <c r="M9">
        <f t="shared" si="4"/>
        <v>9.4895362994058208E-2</v>
      </c>
      <c r="N9" s="14">
        <f t="shared" si="5"/>
        <v>1.0227550085979389</v>
      </c>
    </row>
    <row r="10" spans="1:14" x14ac:dyDescent="0.2">
      <c r="A10" s="13" t="s">
        <v>30</v>
      </c>
      <c r="B10" s="10">
        <v>0.87460498428537847</v>
      </c>
      <c r="C10">
        <v>-0.93087434293658178</v>
      </c>
      <c r="D10" s="11">
        <v>-1.5160534428343049</v>
      </c>
      <c r="E10" s="10">
        <v>0.34749189699293342</v>
      </c>
      <c r="F10">
        <v>-0.46642069758311411</v>
      </c>
      <c r="G10" s="11">
        <v>-2.4039132230909854</v>
      </c>
      <c r="H10" s="10">
        <f t="shared" si="6"/>
        <v>1.2043184081699612</v>
      </c>
      <c r="I10">
        <f t="shared" si="0"/>
        <v>5</v>
      </c>
      <c r="J10">
        <f t="shared" si="1"/>
        <v>0.49166093130954747</v>
      </c>
      <c r="K10" s="12">
        <f t="shared" si="2"/>
        <v>-0.68252747086111232</v>
      </c>
      <c r="L10">
        <f t="shared" si="3"/>
        <v>-1.3882076597853494</v>
      </c>
      <c r="M10">
        <f t="shared" si="4"/>
        <v>0.22374688056206757</v>
      </c>
      <c r="N10" s="14">
        <f t="shared" si="5"/>
        <v>0.65024301082378</v>
      </c>
    </row>
    <row r="11" spans="1:14" x14ac:dyDescent="0.2">
      <c r="A11" s="13" t="s">
        <v>31</v>
      </c>
      <c r="B11" s="10" t="s">
        <v>24</v>
      </c>
      <c r="C11" t="s">
        <v>24</v>
      </c>
      <c r="D11" s="11" t="s">
        <v>24</v>
      </c>
      <c r="E11" s="10">
        <v>-0.20799981909832135</v>
      </c>
      <c r="F11">
        <v>0.11554939148054388</v>
      </c>
      <c r="G11" s="11">
        <v>-1.8688988880727277</v>
      </c>
      <c r="H11" s="10">
        <f t="shared" si="6"/>
        <v>1.0646834258132161</v>
      </c>
      <c r="I11">
        <f t="shared" si="0"/>
        <v>2</v>
      </c>
      <c r="J11">
        <f t="shared" si="1"/>
        <v>0.61469526249499329</v>
      </c>
      <c r="K11" s="12">
        <f t="shared" si="2"/>
        <v>-0.65378310523016847</v>
      </c>
      <c r="L11">
        <f t="shared" si="3"/>
        <v>-1.0635889767175382</v>
      </c>
      <c r="M11">
        <f t="shared" si="4"/>
        <v>0.39894123926303615</v>
      </c>
      <c r="N11" s="14">
        <f t="shared" si="5"/>
        <v>0.39909106757923274</v>
      </c>
    </row>
    <row r="12" spans="1:14" x14ac:dyDescent="0.2">
      <c r="A12" s="13" t="s">
        <v>32</v>
      </c>
      <c r="B12" s="10" t="s">
        <v>24</v>
      </c>
      <c r="C12" t="s">
        <v>24</v>
      </c>
      <c r="D12" s="11" t="s">
        <v>24</v>
      </c>
      <c r="E12" s="10">
        <v>0.19569958328954476</v>
      </c>
      <c r="F12">
        <v>-0.87844394250854729</v>
      </c>
      <c r="G12" s="11">
        <v>-1.1155816715933304</v>
      </c>
      <c r="H12" s="10">
        <f t="shared" si="6"/>
        <v>0.69874615633727011</v>
      </c>
      <c r="I12">
        <f t="shared" si="0"/>
        <v>2</v>
      </c>
      <c r="J12">
        <f t="shared" si="1"/>
        <v>0.40342128145653927</v>
      </c>
      <c r="K12" s="12">
        <f t="shared" si="2"/>
        <v>-0.5994420102707777</v>
      </c>
      <c r="L12">
        <f t="shared" si="3"/>
        <v>-1.4858958558321764</v>
      </c>
      <c r="M12">
        <f t="shared" si="4"/>
        <v>0.27563682567443215</v>
      </c>
      <c r="N12" s="14">
        <f t="shared" si="5"/>
        <v>0.55966276020857531</v>
      </c>
    </row>
    <row r="13" spans="1:14" x14ac:dyDescent="0.2">
      <c r="A13" s="13" t="s">
        <v>33</v>
      </c>
      <c r="B13" s="10" t="s">
        <v>24</v>
      </c>
      <c r="C13" t="s">
        <v>24</v>
      </c>
      <c r="D13" s="11" t="s">
        <v>24</v>
      </c>
      <c r="E13" s="10">
        <v>-0.33959272202359247</v>
      </c>
      <c r="F13">
        <v>-0.62739469223159094</v>
      </c>
      <c r="G13" s="11">
        <v>-0.7718948718097548</v>
      </c>
      <c r="H13" s="10">
        <f t="shared" si="6"/>
        <v>0.22007401204423038</v>
      </c>
      <c r="I13">
        <f t="shared" si="0"/>
        <v>2</v>
      </c>
      <c r="J13">
        <f t="shared" si="1"/>
        <v>0.12705979009537735</v>
      </c>
      <c r="K13" s="12">
        <f t="shared" si="2"/>
        <v>-0.57962742868831274</v>
      </c>
      <c r="L13">
        <f t="shared" si="3"/>
        <v>-4.5618478375669893</v>
      </c>
      <c r="M13">
        <f t="shared" si="4"/>
        <v>4.4845085916786667E-2</v>
      </c>
      <c r="N13" s="14">
        <f t="shared" si="5"/>
        <v>1.3482851396020181</v>
      </c>
    </row>
    <row r="14" spans="1:14" x14ac:dyDescent="0.2">
      <c r="A14" s="13" t="s">
        <v>34</v>
      </c>
      <c r="B14" s="10">
        <v>-0.20437346604123127</v>
      </c>
      <c r="C14">
        <v>-0.35655558147081456</v>
      </c>
      <c r="D14" s="11">
        <v>-1.1391789103497469</v>
      </c>
      <c r="E14" s="10" t="s">
        <v>24</v>
      </c>
      <c r="F14" t="s">
        <v>24</v>
      </c>
      <c r="G14" s="11" t="s">
        <v>24</v>
      </c>
      <c r="H14" s="10">
        <f t="shared" si="6"/>
        <v>0.50158413881604591</v>
      </c>
      <c r="I14">
        <f t="shared" si="0"/>
        <v>2</v>
      </c>
      <c r="J14">
        <f t="shared" si="1"/>
        <v>0.28958973756669076</v>
      </c>
      <c r="K14" s="12">
        <f t="shared" si="2"/>
        <v>-0.5667026526205976</v>
      </c>
      <c r="L14">
        <f t="shared" si="3"/>
        <v>-1.9569155225678168</v>
      </c>
      <c r="M14">
        <f t="shared" si="4"/>
        <v>0.18949492071637553</v>
      </c>
      <c r="N14" s="14">
        <f t="shared" si="5"/>
        <v>0.72240242651075715</v>
      </c>
    </row>
    <row r="15" spans="1:14" x14ac:dyDescent="0.2">
      <c r="A15" s="13" t="s">
        <v>35</v>
      </c>
      <c r="B15" s="10">
        <v>5.0580171755347417E-2</v>
      </c>
      <c r="C15">
        <v>-0.72755598758946283</v>
      </c>
      <c r="D15" s="11">
        <v>-0.71454963364327806</v>
      </c>
      <c r="E15" s="10" t="s">
        <v>24</v>
      </c>
      <c r="F15" t="s">
        <v>24</v>
      </c>
      <c r="G15" s="11">
        <v>-0.78260194293884522</v>
      </c>
      <c r="H15" s="10">
        <f t="shared" si="6"/>
        <v>0.3971714865855886</v>
      </c>
      <c r="I15">
        <f t="shared" si="0"/>
        <v>3</v>
      </c>
      <c r="J15">
        <f t="shared" si="1"/>
        <v>0.1985857432927943</v>
      </c>
      <c r="K15" s="12">
        <f t="shared" si="2"/>
        <v>-0.54353184810405963</v>
      </c>
      <c r="L15">
        <f t="shared" si="3"/>
        <v>-2.7370134385864633</v>
      </c>
      <c r="M15">
        <f t="shared" si="4"/>
        <v>7.1517593023323084E-2</v>
      </c>
      <c r="N15" s="14">
        <f t="shared" si="5"/>
        <v>1.1455871104632493</v>
      </c>
    </row>
    <row r="16" spans="1:14" x14ac:dyDescent="0.2">
      <c r="A16" s="13" t="s">
        <v>36</v>
      </c>
      <c r="B16" s="10" t="s">
        <v>24</v>
      </c>
      <c r="C16" t="s">
        <v>24</v>
      </c>
      <c r="D16" s="11" t="s">
        <v>24</v>
      </c>
      <c r="E16" s="10">
        <v>-4.3871754387802567E-2</v>
      </c>
      <c r="F16">
        <v>-0.94357746294688838</v>
      </c>
      <c r="G16" s="11">
        <v>-0.64198790328590682</v>
      </c>
      <c r="H16" s="10">
        <f t="shared" si="6"/>
        <v>0.45792458478134634</v>
      </c>
      <c r="I16">
        <f t="shared" si="0"/>
        <v>2</v>
      </c>
      <c r="J16">
        <f t="shared" si="1"/>
        <v>0.26438288229205792</v>
      </c>
      <c r="K16" s="12">
        <f t="shared" si="2"/>
        <v>-0.54314570687353259</v>
      </c>
      <c r="L16">
        <f t="shared" si="3"/>
        <v>-2.0543905950519576</v>
      </c>
      <c r="M16">
        <f t="shared" si="4"/>
        <v>0.17629889650652453</v>
      </c>
      <c r="N16" s="14">
        <f t="shared" si="5"/>
        <v>0.75375040603662269</v>
      </c>
    </row>
    <row r="17" spans="1:14" x14ac:dyDescent="0.2">
      <c r="A17" s="13" t="s">
        <v>37</v>
      </c>
      <c r="B17" s="10" t="s">
        <v>24</v>
      </c>
      <c r="C17">
        <v>-2.1410211274483633</v>
      </c>
      <c r="D17" s="11" t="s">
        <v>24</v>
      </c>
      <c r="E17" s="10">
        <v>-0.93835140227294933</v>
      </c>
      <c r="F17">
        <v>0.17614229281457391</v>
      </c>
      <c r="G17" s="11">
        <v>0.739346521516838</v>
      </c>
      <c r="H17" s="10">
        <f t="shared" si="6"/>
        <v>1.274301903670201</v>
      </c>
      <c r="I17">
        <f t="shared" si="0"/>
        <v>3</v>
      </c>
      <c r="J17">
        <f t="shared" si="1"/>
        <v>0.63715095183510051</v>
      </c>
      <c r="K17" s="12">
        <f t="shared" si="2"/>
        <v>-0.54097092884747511</v>
      </c>
      <c r="L17">
        <f t="shared" si="3"/>
        <v>-0.8490467247822342</v>
      </c>
      <c r="M17">
        <f t="shared" si="4"/>
        <v>0.45823549004539343</v>
      </c>
      <c r="N17" s="14">
        <f t="shared" si="5"/>
        <v>0.33891127801438015</v>
      </c>
    </row>
    <row r="18" spans="1:14" x14ac:dyDescent="0.2">
      <c r="A18" s="13" t="s">
        <v>38</v>
      </c>
      <c r="B18" s="10" t="s">
        <v>24</v>
      </c>
      <c r="C18" t="s">
        <v>24</v>
      </c>
      <c r="D18" s="11" t="s">
        <v>24</v>
      </c>
      <c r="E18" s="10">
        <v>-0.2160219146919321</v>
      </c>
      <c r="F18">
        <v>-0.41713711255288588</v>
      </c>
      <c r="G18" s="11">
        <v>-0.96363684643065639</v>
      </c>
      <c r="H18" s="10">
        <f t="shared" si="6"/>
        <v>0.38687581299813811</v>
      </c>
      <c r="I18">
        <f t="shared" si="0"/>
        <v>2</v>
      </c>
      <c r="J18">
        <f t="shared" si="1"/>
        <v>0.22336285477743037</v>
      </c>
      <c r="K18" s="12">
        <f t="shared" si="2"/>
        <v>-0.53226529122515809</v>
      </c>
      <c r="L18">
        <f t="shared" si="3"/>
        <v>-2.3829624301477215</v>
      </c>
      <c r="M18">
        <f t="shared" si="4"/>
        <v>0.1400390717790666</v>
      </c>
      <c r="N18" s="14">
        <f t="shared" si="5"/>
        <v>0.85375077653143627</v>
      </c>
    </row>
    <row r="19" spans="1:14" x14ac:dyDescent="0.2">
      <c r="A19" s="13" t="s">
        <v>39</v>
      </c>
      <c r="B19" s="10" t="s">
        <v>24</v>
      </c>
      <c r="C19" t="s">
        <v>24</v>
      </c>
      <c r="D19" s="11" t="s">
        <v>24</v>
      </c>
      <c r="E19" s="10">
        <v>-3.3602426083560739E-2</v>
      </c>
      <c r="F19">
        <v>-0.12896682453732711</v>
      </c>
      <c r="G19" s="11">
        <v>-1.4035768310351133</v>
      </c>
      <c r="H19" s="10">
        <f t="shared" si="6"/>
        <v>0.76491338369986894</v>
      </c>
      <c r="I19">
        <f t="shared" si="0"/>
        <v>2</v>
      </c>
      <c r="J19">
        <f t="shared" si="1"/>
        <v>0.44162294798586688</v>
      </c>
      <c r="K19" s="12">
        <f t="shared" si="2"/>
        <v>-0.5220486938853337</v>
      </c>
      <c r="L19">
        <f t="shared" si="3"/>
        <v>-1.1821140551374623</v>
      </c>
      <c r="M19">
        <f t="shared" si="4"/>
        <v>0.35866277786236</v>
      </c>
      <c r="N19" s="14">
        <f t="shared" si="5"/>
        <v>0.44531369220548372</v>
      </c>
    </row>
    <row r="20" spans="1:14" x14ac:dyDescent="0.2">
      <c r="A20" s="13" t="s">
        <v>40</v>
      </c>
      <c r="B20" s="10" t="s">
        <v>24</v>
      </c>
      <c r="C20" t="s">
        <v>24</v>
      </c>
      <c r="D20" s="11" t="s">
        <v>24</v>
      </c>
      <c r="E20" s="10">
        <v>4.4510226732779167E-3</v>
      </c>
      <c r="F20">
        <v>-0.54094456747304642</v>
      </c>
      <c r="G20" s="11">
        <v>-1.0173297294022159</v>
      </c>
      <c r="H20" s="10">
        <f t="shared" si="6"/>
        <v>0.51127863857347877</v>
      </c>
      <c r="I20">
        <f t="shared" si="0"/>
        <v>2</v>
      </c>
      <c r="J20">
        <f t="shared" si="1"/>
        <v>0.29518685961130336</v>
      </c>
      <c r="K20" s="12">
        <f t="shared" si="2"/>
        <v>-0.51794109140066147</v>
      </c>
      <c r="L20">
        <f t="shared" si="3"/>
        <v>-1.7546210968966465</v>
      </c>
      <c r="M20">
        <f t="shared" si="4"/>
        <v>0.22141277693133588</v>
      </c>
      <c r="N20" s="14">
        <f t="shared" si="5"/>
        <v>0.65479732116882805</v>
      </c>
    </row>
    <row r="21" spans="1:14" x14ac:dyDescent="0.2">
      <c r="A21" s="13" t="s">
        <v>41</v>
      </c>
      <c r="B21" s="10" t="s">
        <v>24</v>
      </c>
      <c r="C21" t="s">
        <v>24</v>
      </c>
      <c r="D21" s="11" t="s">
        <v>24</v>
      </c>
      <c r="E21" s="10">
        <v>-0.14033519762838303</v>
      </c>
      <c r="F21">
        <v>-0.42145037476491443</v>
      </c>
      <c r="G21" s="11">
        <v>-0.85583868232470672</v>
      </c>
      <c r="H21" s="10">
        <f t="shared" si="6"/>
        <v>0.36047750303676995</v>
      </c>
      <c r="I21">
        <f t="shared" si="0"/>
        <v>2</v>
      </c>
      <c r="J21">
        <f t="shared" si="1"/>
        <v>0.20812178341508328</v>
      </c>
      <c r="K21" s="12">
        <f t="shared" si="2"/>
        <v>-0.47254141823933465</v>
      </c>
      <c r="L21">
        <f t="shared" si="3"/>
        <v>-2.2705043676129097</v>
      </c>
      <c r="M21">
        <f t="shared" si="4"/>
        <v>0.15118752484811582</v>
      </c>
      <c r="N21" s="14">
        <f t="shared" si="5"/>
        <v>0.8204840429164596</v>
      </c>
    </row>
    <row r="22" spans="1:14" x14ac:dyDescent="0.2">
      <c r="A22" s="13" t="s">
        <v>6</v>
      </c>
      <c r="B22" s="10">
        <v>0.14693539513166301</v>
      </c>
      <c r="C22">
        <v>-0.29390881712939854</v>
      </c>
      <c r="D22" s="11">
        <v>-1.1610919583522292</v>
      </c>
      <c r="E22" s="10">
        <v>-0.11735174453677719</v>
      </c>
      <c r="F22">
        <v>-0.11367074454714508</v>
      </c>
      <c r="G22" s="11">
        <v>-1.1804241701697924</v>
      </c>
      <c r="H22" s="10">
        <f t="shared" si="6"/>
        <v>0.57333695879246982</v>
      </c>
      <c r="I22">
        <f t="shared" si="0"/>
        <v>5</v>
      </c>
      <c r="J22">
        <f t="shared" si="1"/>
        <v>0.2340638332867761</v>
      </c>
      <c r="K22" s="12">
        <f t="shared" si="2"/>
        <v>-0.45325200660061321</v>
      </c>
      <c r="L22">
        <f t="shared" si="3"/>
        <v>-1.9364461405076911</v>
      </c>
      <c r="M22">
        <f t="shared" si="4"/>
        <v>0.11057314111046405</v>
      </c>
      <c r="N22" s="14">
        <f t="shared" si="5"/>
        <v>0.95635035299615057</v>
      </c>
    </row>
    <row r="23" spans="1:14" x14ac:dyDescent="0.2">
      <c r="A23" s="13" t="s">
        <v>42</v>
      </c>
      <c r="B23" s="10">
        <v>0.33813418433185116</v>
      </c>
      <c r="C23">
        <v>-0.33286860153829911</v>
      </c>
      <c r="D23" s="11">
        <v>-1.1082245936026029</v>
      </c>
      <c r="E23" s="10">
        <v>-0.12690098249877305</v>
      </c>
      <c r="F23">
        <v>-0.35424147609983581</v>
      </c>
      <c r="G23" s="11">
        <v>-1.046348850319144</v>
      </c>
      <c r="H23" s="10">
        <f t="shared" si="6"/>
        <v>0.55435066535970678</v>
      </c>
      <c r="I23">
        <f t="shared" si="0"/>
        <v>5</v>
      </c>
      <c r="J23">
        <f t="shared" si="1"/>
        <v>0.22631271145060533</v>
      </c>
      <c r="K23" s="12">
        <f t="shared" si="2"/>
        <v>-0.43840838662113396</v>
      </c>
      <c r="L23">
        <f t="shared" si="3"/>
        <v>-1.9371796829751664</v>
      </c>
      <c r="M23">
        <f t="shared" si="4"/>
        <v>0.110469271207133</v>
      </c>
      <c r="N23" s="14">
        <f t="shared" si="5"/>
        <v>0.95675851112924237</v>
      </c>
    </row>
    <row r="24" spans="1:14" x14ac:dyDescent="0.2">
      <c r="A24" s="13" t="s">
        <v>43</v>
      </c>
      <c r="B24" s="10" t="s">
        <v>24</v>
      </c>
      <c r="C24" t="s">
        <v>24</v>
      </c>
      <c r="D24" s="11" t="s">
        <v>24</v>
      </c>
      <c r="E24" s="10">
        <v>-0.1517662765985853</v>
      </c>
      <c r="F24">
        <v>-0.30946798671510273</v>
      </c>
      <c r="G24" s="11">
        <v>-0.81883742512858881</v>
      </c>
      <c r="H24" s="10">
        <f t="shared" si="6"/>
        <v>0.34864283810333319</v>
      </c>
      <c r="I24">
        <f t="shared" si="0"/>
        <v>2</v>
      </c>
      <c r="J24">
        <f t="shared" si="1"/>
        <v>0.20128903642999454</v>
      </c>
      <c r="K24" s="12">
        <f t="shared" si="2"/>
        <v>-0.42669056281409229</v>
      </c>
      <c r="L24">
        <f t="shared" si="3"/>
        <v>-2.1197903789583155</v>
      </c>
      <c r="M24">
        <f t="shared" si="4"/>
        <v>0.16813449065117092</v>
      </c>
      <c r="N24" s="14">
        <f t="shared" si="5"/>
        <v>0.77434318743506858</v>
      </c>
    </row>
    <row r="25" spans="1:14" x14ac:dyDescent="0.2">
      <c r="A25" s="13" t="s">
        <v>44</v>
      </c>
      <c r="B25" s="10">
        <v>-1.7840597020780324</v>
      </c>
      <c r="C25">
        <v>0.12671520728226812</v>
      </c>
      <c r="D25" s="11">
        <v>-0.86076530345503477</v>
      </c>
      <c r="E25" s="10">
        <v>-9.5303989327414022E-3</v>
      </c>
      <c r="F25">
        <v>-9.7581983126586155E-2</v>
      </c>
      <c r="G25" s="11">
        <v>0.13521674098415337</v>
      </c>
      <c r="H25" s="10">
        <f t="shared" si="6"/>
        <v>0.76607895106170432</v>
      </c>
      <c r="I25">
        <f t="shared" si="0"/>
        <v>5</v>
      </c>
      <c r="J25">
        <f t="shared" si="1"/>
        <v>0.31275042213129017</v>
      </c>
      <c r="K25" s="12">
        <f t="shared" si="2"/>
        <v>-0.41500090655432892</v>
      </c>
      <c r="L25">
        <f t="shared" si="3"/>
        <v>-1.3269395568716924</v>
      </c>
      <c r="M25">
        <f t="shared" si="4"/>
        <v>0.24189519373808629</v>
      </c>
      <c r="N25" s="14">
        <f t="shared" si="5"/>
        <v>0.61637276063259894</v>
      </c>
    </row>
    <row r="26" spans="1:14" x14ac:dyDescent="0.2">
      <c r="A26" s="13" t="s">
        <v>45</v>
      </c>
      <c r="B26" s="10" t="s">
        <v>24</v>
      </c>
      <c r="C26" t="s">
        <v>24</v>
      </c>
      <c r="D26" s="11" t="s">
        <v>24</v>
      </c>
      <c r="E26" s="10">
        <v>0.15447831141795493</v>
      </c>
      <c r="F26">
        <v>-0.23569139455688146</v>
      </c>
      <c r="G26" s="11">
        <v>-1.1242100484489459</v>
      </c>
      <c r="H26" s="10">
        <f t="shared" si="6"/>
        <v>0.65532965234220864</v>
      </c>
      <c r="I26">
        <f t="shared" si="0"/>
        <v>2</v>
      </c>
      <c r="J26">
        <f t="shared" si="1"/>
        <v>0.37835475118771805</v>
      </c>
      <c r="K26" s="12">
        <f t="shared" si="2"/>
        <v>-0.40180771052929082</v>
      </c>
      <c r="L26">
        <f t="shared" si="3"/>
        <v>-1.0619866917699594</v>
      </c>
      <c r="M26">
        <f t="shared" si="4"/>
        <v>0.39952007269588774</v>
      </c>
      <c r="N26" s="14">
        <f t="shared" si="5"/>
        <v>0.39846139596934926</v>
      </c>
    </row>
    <row r="27" spans="1:14" x14ac:dyDescent="0.2">
      <c r="A27" s="13" t="s">
        <v>46</v>
      </c>
      <c r="B27" s="10" t="s">
        <v>24</v>
      </c>
      <c r="C27" t="s">
        <v>24</v>
      </c>
      <c r="D27" s="11" t="s">
        <v>24</v>
      </c>
      <c r="E27" s="10">
        <v>-0.24291296478020158</v>
      </c>
      <c r="F27">
        <v>-0.35478120711291616</v>
      </c>
      <c r="G27" s="11">
        <v>-0.60651608827659254</v>
      </c>
      <c r="H27" s="10">
        <f t="shared" si="6"/>
        <v>0.1862311222886914</v>
      </c>
      <c r="I27">
        <f t="shared" si="0"/>
        <v>2</v>
      </c>
      <c r="J27">
        <f t="shared" si="1"/>
        <v>0.1075205885848621</v>
      </c>
      <c r="K27" s="12">
        <f t="shared" si="2"/>
        <v>-0.40140342005657009</v>
      </c>
      <c r="L27">
        <f t="shared" si="3"/>
        <v>-3.7332703005039534</v>
      </c>
      <c r="M27">
        <f t="shared" si="4"/>
        <v>6.4848522795748931E-2</v>
      </c>
      <c r="N27" s="14">
        <f t="shared" si="5"/>
        <v>1.1880999123934981</v>
      </c>
    </row>
    <row r="28" spans="1:14" x14ac:dyDescent="0.2">
      <c r="A28" s="13" t="s">
        <v>47</v>
      </c>
      <c r="B28" s="10">
        <v>5.7173766240998805E-2</v>
      </c>
      <c r="C28">
        <v>-0.16634123329613099</v>
      </c>
      <c r="D28" s="11">
        <v>-1.0981646101195619</v>
      </c>
      <c r="E28" s="10">
        <v>-0.24993767409578019</v>
      </c>
      <c r="F28">
        <v>-6.546530184481282E-2</v>
      </c>
      <c r="G28" s="11">
        <v>-0.88036241355619671</v>
      </c>
      <c r="H28" s="10">
        <f t="shared" si="6"/>
        <v>0.47248634051220789</v>
      </c>
      <c r="I28">
        <f t="shared" si="0"/>
        <v>5</v>
      </c>
      <c r="J28">
        <f t="shared" si="1"/>
        <v>0.19289174078163554</v>
      </c>
      <c r="K28" s="12">
        <f t="shared" si="2"/>
        <v>-0.40051624444524725</v>
      </c>
      <c r="L28">
        <f t="shared" si="3"/>
        <v>-2.0763784018033955</v>
      </c>
      <c r="M28">
        <f t="shared" si="4"/>
        <v>9.2486622862568355E-2</v>
      </c>
      <c r="N28" s="14">
        <f t="shared" si="5"/>
        <v>1.0339210784728317</v>
      </c>
    </row>
    <row r="29" spans="1:14" x14ac:dyDescent="0.2">
      <c r="A29" s="13" t="s">
        <v>48</v>
      </c>
      <c r="B29" s="10" t="s">
        <v>24</v>
      </c>
      <c r="C29" t="s">
        <v>24</v>
      </c>
      <c r="D29" s="11" t="s">
        <v>24</v>
      </c>
      <c r="E29" s="10">
        <v>-0.36271019862103859</v>
      </c>
      <c r="F29">
        <v>1.6043160679066196E-2</v>
      </c>
      <c r="G29" s="11">
        <v>-0.84955940690745291</v>
      </c>
      <c r="H29" s="10">
        <f t="shared" si="6"/>
        <v>0.43392473690771866</v>
      </c>
      <c r="I29">
        <f t="shared" si="0"/>
        <v>2</v>
      </c>
      <c r="J29">
        <f t="shared" si="1"/>
        <v>0.25052656366170895</v>
      </c>
      <c r="K29" s="12">
        <f t="shared" si="2"/>
        <v>-0.39874214828314175</v>
      </c>
      <c r="L29">
        <f t="shared" si="3"/>
        <v>-1.5916162440226151</v>
      </c>
      <c r="M29">
        <f t="shared" si="4"/>
        <v>0.25246092615183147</v>
      </c>
      <c r="N29" s="14">
        <f t="shared" si="5"/>
        <v>0.59780582891079914</v>
      </c>
    </row>
    <row r="30" spans="1:14" x14ac:dyDescent="0.2">
      <c r="A30" s="13" t="s">
        <v>49</v>
      </c>
      <c r="B30" s="10">
        <v>0.25746399758308974</v>
      </c>
      <c r="C30" t="s">
        <v>24</v>
      </c>
      <c r="D30" s="11">
        <v>-1.5625599891737592</v>
      </c>
      <c r="E30" s="10">
        <v>-0.73105183355293291</v>
      </c>
      <c r="F30">
        <v>0.5113202107695316</v>
      </c>
      <c r="G30" s="11" t="s">
        <v>24</v>
      </c>
      <c r="H30" s="10">
        <f t="shared" si="6"/>
        <v>0.9526265021352347</v>
      </c>
      <c r="I30">
        <f t="shared" si="0"/>
        <v>3</v>
      </c>
      <c r="J30">
        <f t="shared" si="1"/>
        <v>0.47631325106761735</v>
      </c>
      <c r="K30" s="12">
        <f t="shared" si="2"/>
        <v>-0.38120690359351772</v>
      </c>
      <c r="L30">
        <f t="shared" si="3"/>
        <v>-0.80032815114648503</v>
      </c>
      <c r="M30">
        <f t="shared" si="4"/>
        <v>0.48203511908009727</v>
      </c>
      <c r="N30" s="14">
        <f t="shared" si="5"/>
        <v>0.31692131971326093</v>
      </c>
    </row>
    <row r="31" spans="1:14" x14ac:dyDescent="0.2">
      <c r="A31" s="13" t="s">
        <v>50</v>
      </c>
      <c r="B31" s="10" t="s">
        <v>24</v>
      </c>
      <c r="C31" t="s">
        <v>24</v>
      </c>
      <c r="D31" s="11" t="s">
        <v>24</v>
      </c>
      <c r="E31" s="10">
        <v>-0.14301423840928368</v>
      </c>
      <c r="F31">
        <v>-0.47268611579827957</v>
      </c>
      <c r="G31" s="11">
        <v>-0.5206386255081713</v>
      </c>
      <c r="H31" s="10">
        <f t="shared" si="6"/>
        <v>0.2055817629964912</v>
      </c>
      <c r="I31">
        <f t="shared" si="0"/>
        <v>2</v>
      </c>
      <c r="J31">
        <f t="shared" si="1"/>
        <v>0.11869268620650204</v>
      </c>
      <c r="K31" s="12">
        <f t="shared" si="2"/>
        <v>-0.37877965990524487</v>
      </c>
      <c r="L31">
        <f t="shared" si="3"/>
        <v>-3.1912636912289809</v>
      </c>
      <c r="M31">
        <f t="shared" si="4"/>
        <v>8.5750305318396558E-2</v>
      </c>
      <c r="N31" s="14">
        <f t="shared" si="5"/>
        <v>1.0667643249544771</v>
      </c>
    </row>
    <row r="32" spans="1:14" x14ac:dyDescent="0.2">
      <c r="A32" s="13" t="s">
        <v>51</v>
      </c>
      <c r="B32" s="10">
        <v>0.57557962204685376</v>
      </c>
      <c r="C32">
        <v>-0.92724811669998408</v>
      </c>
      <c r="D32" s="11" t="s">
        <v>24</v>
      </c>
      <c r="E32" s="10" t="s">
        <v>24</v>
      </c>
      <c r="F32">
        <v>0.11388411961734569</v>
      </c>
      <c r="G32" s="11">
        <v>-1.2447343812955678</v>
      </c>
      <c r="H32" s="10">
        <f t="shared" si="6"/>
        <v>0.85711702394344014</v>
      </c>
      <c r="I32">
        <f t="shared" si="0"/>
        <v>3</v>
      </c>
      <c r="J32">
        <f t="shared" si="1"/>
        <v>0.42855851197172007</v>
      </c>
      <c r="K32" s="12">
        <f t="shared" si="2"/>
        <v>-0.37062968908283811</v>
      </c>
      <c r="L32">
        <f t="shared" si="3"/>
        <v>-0.86482867270011288</v>
      </c>
      <c r="M32">
        <f t="shared" si="4"/>
        <v>0.45074818986046028</v>
      </c>
      <c r="N32" s="14">
        <f t="shared" si="5"/>
        <v>0.34606600866588666</v>
      </c>
    </row>
    <row r="33" spans="1:14" x14ac:dyDescent="0.2">
      <c r="A33" s="13" t="s">
        <v>52</v>
      </c>
      <c r="B33" s="10" t="s">
        <v>24</v>
      </c>
      <c r="C33" t="s">
        <v>24</v>
      </c>
      <c r="D33" s="11" t="s">
        <v>24</v>
      </c>
      <c r="E33" s="10">
        <v>-0.38938126629564423</v>
      </c>
      <c r="F33">
        <v>-0.34098327315270544</v>
      </c>
      <c r="G33" s="11">
        <v>-0.33869070852932159</v>
      </c>
      <c r="H33" s="10">
        <f t="shared" si="6"/>
        <v>2.8627359406336084E-2</v>
      </c>
      <c r="I33">
        <f t="shared" si="0"/>
        <v>2</v>
      </c>
      <c r="J33">
        <f t="shared" si="1"/>
        <v>1.6528013659436305E-2</v>
      </c>
      <c r="K33" s="12">
        <f t="shared" si="2"/>
        <v>-0.35635174932589048</v>
      </c>
      <c r="L33">
        <f t="shared" si="3"/>
        <v>-21.560470403074678</v>
      </c>
      <c r="M33">
        <f t="shared" si="4"/>
        <v>2.1442968205921207E-3</v>
      </c>
      <c r="N33" s="14">
        <f t="shared" si="5"/>
        <v>2.6687150983528869</v>
      </c>
    </row>
    <row r="34" spans="1:14" x14ac:dyDescent="0.2">
      <c r="A34" s="13" t="s">
        <v>53</v>
      </c>
      <c r="B34" s="10" t="s">
        <v>24</v>
      </c>
      <c r="C34" t="s">
        <v>24</v>
      </c>
      <c r="D34" s="11" t="s">
        <v>24</v>
      </c>
      <c r="E34" s="10">
        <v>-0.43889179952981427</v>
      </c>
      <c r="F34">
        <v>-0.30831299694486974</v>
      </c>
      <c r="G34" s="11">
        <v>-0.3207698784155385</v>
      </c>
      <c r="H34" s="10">
        <f t="shared" si="6"/>
        <v>7.2063381625968315E-2</v>
      </c>
      <c r="I34">
        <f t="shared" si="0"/>
        <v>2</v>
      </c>
      <c r="J34">
        <f t="shared" si="1"/>
        <v>4.1605812780467537E-2</v>
      </c>
      <c r="K34" s="12">
        <f t="shared" si="2"/>
        <v>-0.35599155829674078</v>
      </c>
      <c r="L34">
        <f t="shared" si="3"/>
        <v>-8.5562938086349867</v>
      </c>
      <c r="M34">
        <f t="shared" si="4"/>
        <v>1.3385663285367331E-2</v>
      </c>
      <c r="N34" s="14">
        <f t="shared" si="5"/>
        <v>1.8733601038167684</v>
      </c>
    </row>
    <row r="35" spans="1:14" x14ac:dyDescent="0.2">
      <c r="A35" s="13" t="s">
        <v>54</v>
      </c>
      <c r="B35" s="10" t="s">
        <v>24</v>
      </c>
      <c r="C35" t="s">
        <v>24</v>
      </c>
      <c r="D35" s="11" t="s">
        <v>24</v>
      </c>
      <c r="E35" s="10">
        <v>-0.15703206411352205</v>
      </c>
      <c r="F35">
        <v>6.557490631458307E-2</v>
      </c>
      <c r="G35" s="11">
        <v>-0.90490265209407161</v>
      </c>
      <c r="H35" s="10">
        <f t="shared" si="6"/>
        <v>0.50837829927203748</v>
      </c>
      <c r="I35">
        <f t="shared" si="0"/>
        <v>2</v>
      </c>
      <c r="J35">
        <f t="shared" si="1"/>
        <v>0.29351234793487496</v>
      </c>
      <c r="K35" s="12">
        <f t="shared" si="2"/>
        <v>-0.33211993663100353</v>
      </c>
      <c r="L35">
        <f t="shared" si="3"/>
        <v>-1.1315365059349902</v>
      </c>
      <c r="M35">
        <f t="shared" si="4"/>
        <v>0.37524918390579987</v>
      </c>
      <c r="N35" s="14">
        <f t="shared" si="5"/>
        <v>0.42568024358993711</v>
      </c>
    </row>
    <row r="36" spans="1:14" x14ac:dyDescent="0.2">
      <c r="A36" s="13" t="s">
        <v>55</v>
      </c>
      <c r="B36" s="10" t="s">
        <v>24</v>
      </c>
      <c r="C36" t="s">
        <v>24</v>
      </c>
      <c r="D36" s="11" t="s">
        <v>24</v>
      </c>
      <c r="E36" s="10">
        <v>0.16490085010376776</v>
      </c>
      <c r="F36">
        <v>-0.57508397067410721</v>
      </c>
      <c r="G36" s="11">
        <v>-0.49204217048147442</v>
      </c>
      <c r="H36" s="10">
        <f t="shared" si="6"/>
        <v>0.40539026625721192</v>
      </c>
      <c r="I36">
        <f t="shared" si="0"/>
        <v>2</v>
      </c>
      <c r="J36">
        <f t="shared" si="1"/>
        <v>0.23405217935045539</v>
      </c>
      <c r="K36" s="12">
        <f t="shared" si="2"/>
        <v>-0.30074176368393796</v>
      </c>
      <c r="L36">
        <f t="shared" si="3"/>
        <v>-1.2849346864385556</v>
      </c>
      <c r="M36">
        <f t="shared" si="4"/>
        <v>0.32753182248083568</v>
      </c>
      <c r="N36" s="14">
        <f t="shared" si="5"/>
        <v>0.48474649824799987</v>
      </c>
    </row>
    <row r="37" spans="1:14" x14ac:dyDescent="0.2">
      <c r="A37" s="13" t="s">
        <v>56</v>
      </c>
      <c r="B37" s="10" t="s">
        <v>24</v>
      </c>
      <c r="C37" t="s">
        <v>24</v>
      </c>
      <c r="D37" s="11">
        <v>-1.0491901625893558</v>
      </c>
      <c r="E37" s="10">
        <v>1.1222077679168163</v>
      </c>
      <c r="F37" t="s">
        <v>24</v>
      </c>
      <c r="G37" s="11">
        <v>-0.95471404661659653</v>
      </c>
      <c r="H37" s="10">
        <f t="shared" si="6"/>
        <v>1.2272936983990799</v>
      </c>
      <c r="I37">
        <f t="shared" si="0"/>
        <v>2</v>
      </c>
      <c r="J37">
        <f t="shared" si="1"/>
        <v>0.70857834714544021</v>
      </c>
      <c r="K37" s="12">
        <f t="shared" si="2"/>
        <v>-0.29389881376304533</v>
      </c>
      <c r="L37">
        <f t="shared" si="3"/>
        <v>-0.41477250179466851</v>
      </c>
      <c r="M37">
        <f t="shared" si="4"/>
        <v>0.71856609038493213</v>
      </c>
      <c r="N37" s="14">
        <f t="shared" si="5"/>
        <v>0.14353328129527798</v>
      </c>
    </row>
    <row r="38" spans="1:14" x14ac:dyDescent="0.2">
      <c r="A38" s="13" t="s">
        <v>57</v>
      </c>
      <c r="B38" s="10" t="s">
        <v>24</v>
      </c>
      <c r="C38">
        <v>-7.8080706197293057E-2</v>
      </c>
      <c r="D38" s="11">
        <v>-0.68027151853189771</v>
      </c>
      <c r="E38" s="10">
        <v>-0.11375112544419458</v>
      </c>
      <c r="F38">
        <v>-0.27377215408100936</v>
      </c>
      <c r="G38" s="11" t="s">
        <v>24</v>
      </c>
      <c r="H38" s="10">
        <f t="shared" si="6"/>
        <v>0.27598235371328428</v>
      </c>
      <c r="I38">
        <f t="shared" si="0"/>
        <v>3</v>
      </c>
      <c r="J38">
        <f t="shared" si="1"/>
        <v>0.13799117685664214</v>
      </c>
      <c r="K38" s="12">
        <f t="shared" si="2"/>
        <v>-0.28646887606359867</v>
      </c>
      <c r="L38">
        <f t="shared" si="3"/>
        <v>-2.0759941511420599</v>
      </c>
      <c r="M38">
        <f t="shared" si="4"/>
        <v>0.12949744292634072</v>
      </c>
      <c r="N38" s="14">
        <f t="shared" si="5"/>
        <v>0.88773880713442221</v>
      </c>
    </row>
    <row r="39" spans="1:14" x14ac:dyDescent="0.2">
      <c r="A39" s="13" t="s">
        <v>58</v>
      </c>
      <c r="B39" s="10">
        <v>5.7411822378949463E-2</v>
      </c>
      <c r="C39">
        <v>-0.31349767492751551</v>
      </c>
      <c r="D39" s="11">
        <v>-1.3632341702543487</v>
      </c>
      <c r="E39" s="10">
        <v>0.2013117299596508</v>
      </c>
      <c r="F39">
        <v>9.2222865249106778E-2</v>
      </c>
      <c r="G39" s="11">
        <v>-0.34598207260781111</v>
      </c>
      <c r="H39" s="10">
        <f t="shared" si="6"/>
        <v>0.5767006642538921</v>
      </c>
      <c r="I39">
        <f t="shared" si="0"/>
        <v>5</v>
      </c>
      <c r="J39">
        <f t="shared" si="1"/>
        <v>0.23543706029102571</v>
      </c>
      <c r="K39" s="12">
        <f t="shared" si="2"/>
        <v>-0.27862791670032805</v>
      </c>
      <c r="L39">
        <f t="shared" si="3"/>
        <v>-1.183449692906944</v>
      </c>
      <c r="M39">
        <f t="shared" si="4"/>
        <v>0.28982626780567261</v>
      </c>
      <c r="N39" s="14">
        <f t="shared" si="5"/>
        <v>0.53786225569689694</v>
      </c>
    </row>
    <row r="40" spans="1:14" x14ac:dyDescent="0.2">
      <c r="A40" s="13" t="s">
        <v>59</v>
      </c>
      <c r="B40" s="10" t="s">
        <v>24</v>
      </c>
      <c r="C40" t="s">
        <v>24</v>
      </c>
      <c r="D40" s="11" t="s">
        <v>24</v>
      </c>
      <c r="E40" s="10">
        <v>4.3561665142661604E-2</v>
      </c>
      <c r="F40">
        <v>-0.10753008251014332</v>
      </c>
      <c r="G40" s="11">
        <v>-0.76723233565843085</v>
      </c>
      <c r="H40" s="10">
        <f t="shared" si="6"/>
        <v>0.43116560831323814</v>
      </c>
      <c r="I40">
        <f t="shared" si="0"/>
        <v>2</v>
      </c>
      <c r="J40">
        <f t="shared" si="1"/>
        <v>0.2489335800249568</v>
      </c>
      <c r="K40" s="12">
        <f t="shared" si="2"/>
        <v>-0.27706691767530417</v>
      </c>
      <c r="L40">
        <f t="shared" si="3"/>
        <v>-1.1130154382848905</v>
      </c>
      <c r="M40">
        <f t="shared" si="4"/>
        <v>0.38154387162228043</v>
      </c>
      <c r="N40" s="14">
        <f t="shared" si="5"/>
        <v>0.41845551771430323</v>
      </c>
    </row>
    <row r="41" spans="1:14" x14ac:dyDescent="0.2">
      <c r="A41" s="13" t="s">
        <v>60</v>
      </c>
      <c r="B41" s="10" t="s">
        <v>24</v>
      </c>
      <c r="C41" t="s">
        <v>24</v>
      </c>
      <c r="D41" s="11" t="s">
        <v>24</v>
      </c>
      <c r="E41" s="10">
        <v>-9.1315457849554707E-2</v>
      </c>
      <c r="F41">
        <v>-0.18027119357078986</v>
      </c>
      <c r="G41" s="11">
        <v>-0.5418674072007269</v>
      </c>
      <c r="H41" s="10">
        <f t="shared" si="6"/>
        <v>0.23862872266813517</v>
      </c>
      <c r="I41">
        <f t="shared" si="0"/>
        <v>2</v>
      </c>
      <c r="J41">
        <f t="shared" si="1"/>
        <v>0.13777235726882439</v>
      </c>
      <c r="K41" s="12">
        <f t="shared" si="2"/>
        <v>-0.27115135287369047</v>
      </c>
      <c r="L41">
        <f t="shared" si="3"/>
        <v>-1.9681114430278208</v>
      </c>
      <c r="M41">
        <f t="shared" si="4"/>
        <v>0.18791295817479781</v>
      </c>
      <c r="N41" s="14">
        <f t="shared" si="5"/>
        <v>0.72604327061917395</v>
      </c>
    </row>
    <row r="42" spans="1:14" x14ac:dyDescent="0.2">
      <c r="A42" s="13" t="s">
        <v>61</v>
      </c>
      <c r="B42" s="10" t="s">
        <v>24</v>
      </c>
      <c r="C42" t="s">
        <v>24</v>
      </c>
      <c r="D42" s="11" t="s">
        <v>24</v>
      </c>
      <c r="E42" s="10">
        <v>4.1280585627298444E-2</v>
      </c>
      <c r="F42">
        <v>-0.31860449823667364</v>
      </c>
      <c r="G42" s="11">
        <v>-0.53476256711606629</v>
      </c>
      <c r="H42" s="10">
        <f t="shared" si="6"/>
        <v>0.29099464432413008</v>
      </c>
      <c r="I42">
        <f t="shared" si="0"/>
        <v>2</v>
      </c>
      <c r="J42">
        <f t="shared" si="1"/>
        <v>0.16800583623327592</v>
      </c>
      <c r="K42" s="12">
        <f t="shared" si="2"/>
        <v>-0.2706954932418138</v>
      </c>
      <c r="L42">
        <f t="shared" si="3"/>
        <v>-1.6112267246832628</v>
      </c>
      <c r="M42">
        <f t="shared" si="4"/>
        <v>0.24843904302691477</v>
      </c>
      <c r="N42" s="14">
        <f t="shared" si="5"/>
        <v>0.60478015230094628</v>
      </c>
    </row>
    <row r="43" spans="1:14" x14ac:dyDescent="0.2">
      <c r="A43" s="13" t="s">
        <v>62</v>
      </c>
      <c r="B43" s="10" t="s">
        <v>24</v>
      </c>
      <c r="C43" t="s">
        <v>24</v>
      </c>
      <c r="D43" s="11" t="s">
        <v>24</v>
      </c>
      <c r="E43" s="10">
        <v>-0.24504875040190235</v>
      </c>
      <c r="F43">
        <v>-0.24998431968438287</v>
      </c>
      <c r="G43" s="11">
        <v>-0.28384451838320196</v>
      </c>
      <c r="H43" s="10">
        <f t="shared" si="6"/>
        <v>2.1118650972242945E-2</v>
      </c>
      <c r="I43">
        <f t="shared" si="0"/>
        <v>2</v>
      </c>
      <c r="J43">
        <f t="shared" si="1"/>
        <v>1.2192858823746216E-2</v>
      </c>
      <c r="K43" s="12">
        <f t="shared" si="2"/>
        <v>-0.25962586282316241</v>
      </c>
      <c r="L43">
        <f t="shared" si="3"/>
        <v>-21.293272281438032</v>
      </c>
      <c r="M43">
        <f t="shared" si="4"/>
        <v>2.198271351043308E-3</v>
      </c>
      <c r="N43" s="14">
        <f t="shared" si="5"/>
        <v>2.657918699998473</v>
      </c>
    </row>
    <row r="44" spans="1:14" x14ac:dyDescent="0.2">
      <c r="A44" s="13" t="s">
        <v>63</v>
      </c>
      <c r="B44" s="10">
        <v>2.0109617551327431E-2</v>
      </c>
      <c r="C44">
        <v>1.0312659572440217</v>
      </c>
      <c r="D44" s="11">
        <v>-0.24966621529135899</v>
      </c>
      <c r="E44" s="10">
        <v>0.24660851276792653</v>
      </c>
      <c r="F44" t="s">
        <v>24</v>
      </c>
      <c r="G44" s="11">
        <v>-2.2620249656961362</v>
      </c>
      <c r="H44" s="10">
        <f t="shared" si="6"/>
        <v>1.2256837696387026</v>
      </c>
      <c r="I44">
        <f t="shared" si="0"/>
        <v>4</v>
      </c>
      <c r="J44">
        <f t="shared" si="1"/>
        <v>0.54814244556606639</v>
      </c>
      <c r="K44" s="12">
        <f t="shared" si="2"/>
        <v>-0.24274141868484392</v>
      </c>
      <c r="L44">
        <f t="shared" si="3"/>
        <v>-0.44284368168964727</v>
      </c>
      <c r="M44">
        <f t="shared" si="4"/>
        <v>0.68077328397710701</v>
      </c>
      <c r="N44" s="14">
        <f t="shared" si="5"/>
        <v>0.16699749588613363</v>
      </c>
    </row>
    <row r="45" spans="1:14" x14ac:dyDescent="0.2">
      <c r="A45" s="13" t="s">
        <v>64</v>
      </c>
      <c r="B45" s="10">
        <v>-5.4069546401098699E-2</v>
      </c>
      <c r="C45">
        <v>-0.13688124479639924</v>
      </c>
      <c r="D45" s="11">
        <v>-0.96386531393071562</v>
      </c>
      <c r="E45" s="10">
        <v>-0.51485163783593402</v>
      </c>
      <c r="F45">
        <v>-0.19162734092816217</v>
      </c>
      <c r="G45" s="11">
        <v>0.49365137064073511</v>
      </c>
      <c r="H45" s="10">
        <f t="shared" si="6"/>
        <v>0.48671135235031898</v>
      </c>
      <c r="I45">
        <f t="shared" si="0"/>
        <v>5</v>
      </c>
      <c r="J45">
        <f t="shared" si="1"/>
        <v>0.19869907754637262</v>
      </c>
      <c r="K45" s="12">
        <f t="shared" si="2"/>
        <v>-0.22794061887526243</v>
      </c>
      <c r="L45">
        <f t="shared" si="3"/>
        <v>-1.1471649576333105</v>
      </c>
      <c r="M45">
        <f t="shared" si="4"/>
        <v>0.30322501650507672</v>
      </c>
      <c r="N45" s="14">
        <f t="shared" si="5"/>
        <v>0.51823497163520427</v>
      </c>
    </row>
    <row r="46" spans="1:14" x14ac:dyDescent="0.2">
      <c r="A46" s="13" t="s">
        <v>65</v>
      </c>
      <c r="B46" s="10">
        <v>0.11781704564322805</v>
      </c>
      <c r="C46">
        <v>0.24801360948277507</v>
      </c>
      <c r="D46" s="11">
        <v>-0.66367825856220097</v>
      </c>
      <c r="E46" s="10">
        <v>-0.30522683186929606</v>
      </c>
      <c r="F46">
        <v>0.7644003202016334</v>
      </c>
      <c r="G46" s="11">
        <v>-1.4903159456383825</v>
      </c>
      <c r="H46" s="10">
        <f t="shared" si="6"/>
        <v>0.78993724142326693</v>
      </c>
      <c r="I46">
        <f t="shared" si="0"/>
        <v>5</v>
      </c>
      <c r="J46">
        <f t="shared" si="1"/>
        <v>0.32249052838478859</v>
      </c>
      <c r="K46" s="12">
        <f t="shared" si="2"/>
        <v>-0.22149834345704053</v>
      </c>
      <c r="L46">
        <f t="shared" si="3"/>
        <v>-0.6868367408073256</v>
      </c>
      <c r="M46">
        <f t="shared" si="4"/>
        <v>0.52273642744522208</v>
      </c>
      <c r="N46" s="14">
        <f t="shared" si="5"/>
        <v>0.28171723457373993</v>
      </c>
    </row>
    <row r="47" spans="1:14" x14ac:dyDescent="0.2">
      <c r="A47" s="13" t="s">
        <v>66</v>
      </c>
      <c r="B47" s="10" t="s">
        <v>24</v>
      </c>
      <c r="C47" t="s">
        <v>24</v>
      </c>
      <c r="D47" s="11" t="s">
        <v>24</v>
      </c>
      <c r="E47" s="10">
        <v>-0.19138608176631633</v>
      </c>
      <c r="F47">
        <v>-0.29696030023423303</v>
      </c>
      <c r="G47" s="11">
        <v>-0.14131557927413546</v>
      </c>
      <c r="H47" s="10">
        <f t="shared" si="6"/>
        <v>7.9454651623507483E-2</v>
      </c>
      <c r="I47">
        <f t="shared" si="0"/>
        <v>2</v>
      </c>
      <c r="J47">
        <f t="shared" si="1"/>
        <v>4.5873164503199983E-2</v>
      </c>
      <c r="K47" s="12">
        <f t="shared" si="2"/>
        <v>-0.20988732042489491</v>
      </c>
      <c r="L47">
        <f t="shared" si="3"/>
        <v>-4.5753835101185087</v>
      </c>
      <c r="M47">
        <f t="shared" si="4"/>
        <v>4.4597601376980649E-2</v>
      </c>
      <c r="N47" s="14">
        <f t="shared" si="5"/>
        <v>1.3506884986141905</v>
      </c>
    </row>
    <row r="48" spans="1:14" x14ac:dyDescent="0.2">
      <c r="A48" s="13" t="s">
        <v>67</v>
      </c>
      <c r="B48" s="10">
        <v>-3.7995861679385221E-2</v>
      </c>
      <c r="C48">
        <v>-0.12088196414418831</v>
      </c>
      <c r="D48" s="11">
        <v>-0.39383062583391182</v>
      </c>
      <c r="E48" s="10">
        <v>-2.1519064618549716E-2</v>
      </c>
      <c r="F48">
        <v>-0.2436715107360051</v>
      </c>
      <c r="G48" s="11">
        <v>-0.43350877095883339</v>
      </c>
      <c r="H48" s="10">
        <f t="shared" si="6"/>
        <v>0.17772104372815503</v>
      </c>
      <c r="I48">
        <f t="shared" si="0"/>
        <v>5</v>
      </c>
      <c r="J48">
        <f t="shared" si="1"/>
        <v>7.2554312281472744E-2</v>
      </c>
      <c r="K48" s="12">
        <f t="shared" si="2"/>
        <v>-0.20856796632847893</v>
      </c>
      <c r="L48">
        <f t="shared" si="3"/>
        <v>-2.8746460378446486</v>
      </c>
      <c r="M48">
        <f t="shared" si="4"/>
        <v>3.4805087172579081E-2</v>
      </c>
      <c r="N48" s="14">
        <f t="shared" si="5"/>
        <v>1.4583572741708939</v>
      </c>
    </row>
    <row r="49" spans="1:14" x14ac:dyDescent="0.2">
      <c r="A49" s="13" t="s">
        <v>68</v>
      </c>
      <c r="B49" s="10">
        <v>0.13990644255229007</v>
      </c>
      <c r="C49">
        <v>-0.3263025790601774</v>
      </c>
      <c r="D49" s="11">
        <v>-0.60815509454901573</v>
      </c>
      <c r="E49" s="10">
        <v>0.2383563351068875</v>
      </c>
      <c r="F49">
        <v>-8.7234009215289399E-2</v>
      </c>
      <c r="G49" s="11">
        <v>-0.55282173979555371</v>
      </c>
      <c r="H49" s="10">
        <f t="shared" si="6"/>
        <v>0.35424076408753807</v>
      </c>
      <c r="I49">
        <f t="shared" si="0"/>
        <v>5</v>
      </c>
      <c r="J49">
        <f t="shared" si="1"/>
        <v>0.14461818635135004</v>
      </c>
      <c r="K49" s="12">
        <f t="shared" si="2"/>
        <v>-0.19937510749347645</v>
      </c>
      <c r="L49">
        <f t="shared" si="3"/>
        <v>-1.3786309490086841</v>
      </c>
      <c r="M49">
        <f t="shared" si="4"/>
        <v>0.226496878204693</v>
      </c>
      <c r="N49" s="14">
        <f t="shared" si="5"/>
        <v>0.64493777946933351</v>
      </c>
    </row>
    <row r="50" spans="1:14" x14ac:dyDescent="0.2">
      <c r="A50" s="13" t="s">
        <v>69</v>
      </c>
      <c r="B50" s="10">
        <v>-9.6875297418381134E-2</v>
      </c>
      <c r="C50">
        <v>0.2383159534279202</v>
      </c>
      <c r="D50" s="11">
        <v>-0.72039725446400094</v>
      </c>
      <c r="E50" s="10" t="s">
        <v>24</v>
      </c>
      <c r="F50" t="s">
        <v>24</v>
      </c>
      <c r="G50" s="11" t="s">
        <v>24</v>
      </c>
      <c r="H50" s="10">
        <f t="shared" si="6"/>
        <v>0.48652917359399356</v>
      </c>
      <c r="I50">
        <f t="shared" si="0"/>
        <v>2</v>
      </c>
      <c r="J50">
        <f t="shared" si="1"/>
        <v>0.28089774934309836</v>
      </c>
      <c r="K50" s="12">
        <f t="shared" si="2"/>
        <v>-0.19298553281815398</v>
      </c>
      <c r="L50">
        <f t="shared" si="3"/>
        <v>-0.68703125343462501</v>
      </c>
      <c r="M50">
        <f t="shared" si="4"/>
        <v>0.56303041272930754</v>
      </c>
      <c r="N50" s="14">
        <f t="shared" si="5"/>
        <v>0.24946814560373956</v>
      </c>
    </row>
    <row r="51" spans="1:14" x14ac:dyDescent="0.2">
      <c r="A51" s="13" t="s">
        <v>70</v>
      </c>
      <c r="B51" s="10">
        <v>0.43590792876875428</v>
      </c>
      <c r="C51">
        <v>4.6675068747709159E-2</v>
      </c>
      <c r="D51" s="11">
        <v>-0.69662271921884655</v>
      </c>
      <c r="E51" s="10">
        <v>2.1621371583385646E-2</v>
      </c>
      <c r="F51">
        <v>-0.1287230479614353</v>
      </c>
      <c r="G51" s="11">
        <v>-0.70135811968053197</v>
      </c>
      <c r="H51" s="10">
        <f t="shared" si="6"/>
        <v>0.44992598032605352</v>
      </c>
      <c r="I51">
        <f t="shared" si="0"/>
        <v>5</v>
      </c>
      <c r="J51">
        <f t="shared" si="1"/>
        <v>0.18368151230338903</v>
      </c>
      <c r="K51" s="12">
        <f t="shared" si="2"/>
        <v>-0.1704165862934941</v>
      </c>
      <c r="L51">
        <f t="shared" si="3"/>
        <v>-0.92778300960422688</v>
      </c>
      <c r="M51">
        <f t="shared" si="4"/>
        <v>0.396100662730271</v>
      </c>
      <c r="N51" s="14">
        <f t="shared" si="5"/>
        <v>0.40219443096137508</v>
      </c>
    </row>
    <row r="52" spans="1:14" x14ac:dyDescent="0.2">
      <c r="A52" s="13" t="s">
        <v>71</v>
      </c>
      <c r="B52" s="10">
        <v>0.58813364904488963</v>
      </c>
      <c r="C52">
        <v>1.7806074540351123E-2</v>
      </c>
      <c r="D52" s="11">
        <v>-1.1049545667668863</v>
      </c>
      <c r="E52" s="10" t="s">
        <v>24</v>
      </c>
      <c r="F52" t="s">
        <v>24</v>
      </c>
      <c r="G52" s="11" t="s">
        <v>24</v>
      </c>
      <c r="H52" s="10">
        <f t="shared" si="6"/>
        <v>0.86143414397441243</v>
      </c>
      <c r="I52">
        <f t="shared" si="0"/>
        <v>2</v>
      </c>
      <c r="J52">
        <f t="shared" si="1"/>
        <v>0.49734923491276189</v>
      </c>
      <c r="K52" s="12">
        <f t="shared" si="2"/>
        <v>-0.16633828106054852</v>
      </c>
      <c r="L52">
        <f t="shared" si="3"/>
        <v>-0.33444965706989632</v>
      </c>
      <c r="M52">
        <f t="shared" si="4"/>
        <v>0.76985658923712919</v>
      </c>
      <c r="N52" s="14">
        <f t="shared" si="5"/>
        <v>0.1135901687283862</v>
      </c>
    </row>
    <row r="53" spans="1:14" x14ac:dyDescent="0.2">
      <c r="A53" s="13" t="s">
        <v>72</v>
      </c>
      <c r="B53" s="10">
        <v>8.1955034464762405E-2</v>
      </c>
      <c r="C53">
        <v>2.5280707993963345E-2</v>
      </c>
      <c r="D53" s="11">
        <v>-0.8513839575303136</v>
      </c>
      <c r="E53" s="10">
        <v>3.801766713172056E-3</v>
      </c>
      <c r="F53">
        <v>3.5879979567305306E-2</v>
      </c>
      <c r="G53" s="11">
        <v>-0.27820579406701484</v>
      </c>
      <c r="H53" s="10">
        <f t="shared" si="6"/>
        <v>0.36054677344148856</v>
      </c>
      <c r="I53">
        <f t="shared" si="0"/>
        <v>5</v>
      </c>
      <c r="J53">
        <f t="shared" si="1"/>
        <v>0.14719260388974945</v>
      </c>
      <c r="K53" s="12">
        <f t="shared" si="2"/>
        <v>-0.16377871047635426</v>
      </c>
      <c r="L53">
        <f t="shared" si="3"/>
        <v>-1.1126830163221257</v>
      </c>
      <c r="M53">
        <f t="shared" si="4"/>
        <v>0.31645863167597466</v>
      </c>
      <c r="N53" s="14">
        <f t="shared" si="5"/>
        <v>0.49968305407974717</v>
      </c>
    </row>
    <row r="54" spans="1:14" x14ac:dyDescent="0.2">
      <c r="A54" s="13" t="s">
        <v>73</v>
      </c>
      <c r="B54" s="10" t="s">
        <v>24</v>
      </c>
      <c r="C54" t="s">
        <v>24</v>
      </c>
      <c r="D54" s="11" t="s">
        <v>24</v>
      </c>
      <c r="E54" s="10">
        <v>0.34961655351434129</v>
      </c>
      <c r="F54">
        <v>-2.5850468589739752E-2</v>
      </c>
      <c r="G54" s="11">
        <v>-0.81283225711310303</v>
      </c>
      <c r="H54" s="10">
        <f t="shared" si="6"/>
        <v>0.59324012247491298</v>
      </c>
      <c r="I54">
        <f t="shared" si="0"/>
        <v>2</v>
      </c>
      <c r="J54">
        <f t="shared" si="1"/>
        <v>0.3425073444049776</v>
      </c>
      <c r="K54" s="12">
        <f t="shared" si="2"/>
        <v>-0.16302205739616718</v>
      </c>
      <c r="L54">
        <f t="shared" si="3"/>
        <v>-0.47596660351729969</v>
      </c>
      <c r="M54">
        <f t="shared" si="4"/>
        <v>0.68102193435502945</v>
      </c>
      <c r="N54" s="14">
        <f t="shared" si="5"/>
        <v>0.16683890010491595</v>
      </c>
    </row>
    <row r="55" spans="1:14" x14ac:dyDescent="0.2">
      <c r="A55" s="13" t="s">
        <v>74</v>
      </c>
      <c r="B55" s="10" t="s">
        <v>24</v>
      </c>
      <c r="C55" t="s">
        <v>24</v>
      </c>
      <c r="D55" s="11" t="s">
        <v>24</v>
      </c>
      <c r="E55" s="10">
        <v>-0.47525598383726414</v>
      </c>
      <c r="F55">
        <v>0.57656258339184974</v>
      </c>
      <c r="G55" s="11">
        <v>-0.58539238320252307</v>
      </c>
      <c r="H55" s="10">
        <f t="shared" si="6"/>
        <v>0.64142961022318201</v>
      </c>
      <c r="I55">
        <f t="shared" si="0"/>
        <v>2</v>
      </c>
      <c r="J55">
        <f t="shared" si="1"/>
        <v>0.3703295581285509</v>
      </c>
      <c r="K55" s="12">
        <f t="shared" si="2"/>
        <v>-0.16136192788264583</v>
      </c>
      <c r="L55">
        <f t="shared" si="3"/>
        <v>-0.43572521917527568</v>
      </c>
      <c r="M55">
        <f t="shared" si="4"/>
        <v>0.7055545335038389</v>
      </c>
      <c r="N55" s="14">
        <f t="shared" si="5"/>
        <v>0.15146941325690513</v>
      </c>
    </row>
    <row r="56" spans="1:14" x14ac:dyDescent="0.2">
      <c r="A56" s="13" t="s">
        <v>75</v>
      </c>
      <c r="B56" s="10">
        <v>0.47317321157859288</v>
      </c>
      <c r="C56" t="s">
        <v>24</v>
      </c>
      <c r="D56" s="11" t="s">
        <v>24</v>
      </c>
      <c r="E56" s="10">
        <v>-5.7747935527729811E-2</v>
      </c>
      <c r="F56">
        <v>-0.20651877740836236</v>
      </c>
      <c r="G56" s="11">
        <v>-0.85158593071954058</v>
      </c>
      <c r="H56" s="10">
        <f t="shared" si="6"/>
        <v>0.54522689525594414</v>
      </c>
      <c r="I56">
        <f t="shared" si="0"/>
        <v>3</v>
      </c>
      <c r="J56">
        <f t="shared" si="1"/>
        <v>0.27261344762797207</v>
      </c>
      <c r="K56" s="12">
        <f t="shared" si="2"/>
        <v>-0.16066985801925998</v>
      </c>
      <c r="L56">
        <f t="shared" si="3"/>
        <v>-0.58936879092817762</v>
      </c>
      <c r="M56">
        <f t="shared" si="4"/>
        <v>0.59705492777999436</v>
      </c>
      <c r="N56" s="14">
        <f t="shared" si="5"/>
        <v>0.22398571286657015</v>
      </c>
    </row>
    <row r="57" spans="1:14" x14ac:dyDescent="0.2">
      <c r="A57" s="13" t="s">
        <v>76</v>
      </c>
      <c r="B57" s="10" t="s">
        <v>24</v>
      </c>
      <c r="C57" t="s">
        <v>24</v>
      </c>
      <c r="D57" s="11" t="s">
        <v>24</v>
      </c>
      <c r="E57" s="10">
        <v>-0.1721901406275127</v>
      </c>
      <c r="F57">
        <v>2.1826517118622116E-2</v>
      </c>
      <c r="G57" s="11">
        <v>-0.30016111351417318</v>
      </c>
      <c r="H57" s="10">
        <f t="shared" si="6"/>
        <v>0.16211881839413372</v>
      </c>
      <c r="I57">
        <f t="shared" si="0"/>
        <v>2</v>
      </c>
      <c r="J57">
        <f t="shared" si="1"/>
        <v>9.3599343440557162E-2</v>
      </c>
      <c r="K57" s="12">
        <f t="shared" si="2"/>
        <v>-0.15017491234102126</v>
      </c>
      <c r="L57">
        <f t="shared" si="3"/>
        <v>-1.6044440785676448</v>
      </c>
      <c r="M57">
        <f t="shared" si="4"/>
        <v>0.24982070562016712</v>
      </c>
      <c r="N57" s="14">
        <f t="shared" si="5"/>
        <v>0.60237156930887448</v>
      </c>
    </row>
    <row r="58" spans="1:14" x14ac:dyDescent="0.2">
      <c r="A58" s="13" t="s">
        <v>77</v>
      </c>
      <c r="B58" s="10" t="s">
        <v>24</v>
      </c>
      <c r="C58" t="s">
        <v>24</v>
      </c>
      <c r="D58" s="11">
        <v>8.6578257473453824E-2</v>
      </c>
      <c r="E58" s="10">
        <v>2.6882477454282353E-2</v>
      </c>
      <c r="F58">
        <v>-0.13739052999476581</v>
      </c>
      <c r="G58" s="11">
        <v>-0.5765422742104318</v>
      </c>
      <c r="H58" s="10">
        <f t="shared" si="6"/>
        <v>0.29964086139332968</v>
      </c>
      <c r="I58">
        <f t="shared" si="0"/>
        <v>3</v>
      </c>
      <c r="J58">
        <f t="shared" si="1"/>
        <v>0.14982043069666484</v>
      </c>
      <c r="K58" s="12">
        <f t="shared" si="2"/>
        <v>-0.15011801731936536</v>
      </c>
      <c r="L58">
        <f t="shared" si="3"/>
        <v>-1.0019862886611441</v>
      </c>
      <c r="M58">
        <f t="shared" si="4"/>
        <v>0.39018171062820867</v>
      </c>
      <c r="N58" s="14">
        <f t="shared" si="5"/>
        <v>0.4087330915775923</v>
      </c>
    </row>
    <row r="59" spans="1:14" x14ac:dyDescent="0.2">
      <c r="A59" s="13" t="s">
        <v>78</v>
      </c>
      <c r="B59" s="10" t="s">
        <v>24</v>
      </c>
      <c r="C59">
        <v>0.56507611430869664</v>
      </c>
      <c r="D59" s="11" t="s">
        <v>24</v>
      </c>
      <c r="E59" s="10">
        <v>-0.17038599301663326</v>
      </c>
      <c r="F59">
        <v>-0.4960543957016087</v>
      </c>
      <c r="G59" s="11">
        <v>-0.47823832457434462</v>
      </c>
      <c r="H59" s="10">
        <f t="shared" si="6"/>
        <v>0.49636662088212707</v>
      </c>
      <c r="I59">
        <f t="shared" si="0"/>
        <v>3</v>
      </c>
      <c r="J59">
        <f t="shared" si="1"/>
        <v>0.24818331044106354</v>
      </c>
      <c r="K59" s="12">
        <f t="shared" si="2"/>
        <v>-0.1449006497459725</v>
      </c>
      <c r="L59">
        <f t="shared" si="3"/>
        <v>-0.58384526134517123</v>
      </c>
      <c r="M59">
        <f t="shared" si="4"/>
        <v>0.60032267078711388</v>
      </c>
      <c r="N59" s="14">
        <f t="shared" si="5"/>
        <v>0.22161525549164968</v>
      </c>
    </row>
    <row r="60" spans="1:14" x14ac:dyDescent="0.2">
      <c r="A60" s="13" t="s">
        <v>79</v>
      </c>
      <c r="B60" s="10">
        <v>0.23418637040262311</v>
      </c>
      <c r="C60">
        <v>-0.17975715453468444</v>
      </c>
      <c r="D60" s="11">
        <v>-0.38422416738068471</v>
      </c>
      <c r="E60" s="10">
        <v>-2.2083302216807512E-2</v>
      </c>
      <c r="F60">
        <v>-0.15196516980513886</v>
      </c>
      <c r="G60" s="11">
        <v>-0.29984005340963771</v>
      </c>
      <c r="H60" s="10">
        <f t="shared" si="6"/>
        <v>0.21937094414194944</v>
      </c>
      <c r="I60">
        <f t="shared" si="0"/>
        <v>5</v>
      </c>
      <c r="J60">
        <f t="shared" si="1"/>
        <v>8.9557812923394445E-2</v>
      </c>
      <c r="K60" s="12">
        <f t="shared" si="2"/>
        <v>-0.13394724615738837</v>
      </c>
      <c r="L60">
        <f t="shared" si="3"/>
        <v>-1.4956511529816339</v>
      </c>
      <c r="M60">
        <f t="shared" si="4"/>
        <v>0.19498962156014529</v>
      </c>
      <c r="N60" s="14">
        <f t="shared" si="5"/>
        <v>0.70998850360727361</v>
      </c>
    </row>
    <row r="61" spans="1:14" x14ac:dyDescent="0.2">
      <c r="A61" s="13" t="s">
        <v>80</v>
      </c>
      <c r="B61" s="10" t="s">
        <v>24</v>
      </c>
      <c r="C61" t="s">
        <v>24</v>
      </c>
      <c r="D61" s="11" t="s">
        <v>24</v>
      </c>
      <c r="E61" s="10">
        <v>0.34177749721594458</v>
      </c>
      <c r="F61">
        <v>8.5854479790090643E-2</v>
      </c>
      <c r="G61" s="11">
        <v>-0.80968067536557764</v>
      </c>
      <c r="H61" s="10">
        <f t="shared" si="6"/>
        <v>0.60461223498658201</v>
      </c>
      <c r="I61">
        <f t="shared" si="0"/>
        <v>2</v>
      </c>
      <c r="J61">
        <f t="shared" si="1"/>
        <v>0.3490730366248444</v>
      </c>
      <c r="K61" s="12">
        <f t="shared" si="2"/>
        <v>-0.12734956611984746</v>
      </c>
      <c r="L61">
        <f t="shared" si="3"/>
        <v>-0.36482212247379198</v>
      </c>
      <c r="M61">
        <f t="shared" si="4"/>
        <v>0.75020942461997553</v>
      </c>
      <c r="N61" s="14">
        <f t="shared" si="5"/>
        <v>0.12481748426055668</v>
      </c>
    </row>
    <row r="62" spans="1:14" x14ac:dyDescent="0.2">
      <c r="A62" s="13" t="s">
        <v>81</v>
      </c>
      <c r="B62" s="10">
        <v>0.42701999267841478</v>
      </c>
      <c r="C62" t="s">
        <v>24</v>
      </c>
      <c r="D62" s="11">
        <v>-1.6290348028283075</v>
      </c>
      <c r="E62" s="10">
        <v>-0.18835309091981886</v>
      </c>
      <c r="F62">
        <v>0.11041448234883881</v>
      </c>
      <c r="G62" s="11">
        <v>0.65862937823917889</v>
      </c>
      <c r="H62" s="10">
        <f t="shared" si="6"/>
        <v>0.90004897824618069</v>
      </c>
      <c r="I62">
        <f t="shared" si="0"/>
        <v>4</v>
      </c>
      <c r="J62">
        <f t="shared" si="1"/>
        <v>0.40251413968753785</v>
      </c>
      <c r="K62" s="12">
        <f t="shared" si="2"/>
        <v>-0.12426480809633873</v>
      </c>
      <c r="L62">
        <f t="shared" si="3"/>
        <v>-0.30872159719110126</v>
      </c>
      <c r="M62">
        <f t="shared" si="4"/>
        <v>0.77294413550998164</v>
      </c>
      <c r="N62" s="14">
        <f t="shared" si="5"/>
        <v>0.11185189355448549</v>
      </c>
    </row>
    <row r="63" spans="1:14" x14ac:dyDescent="0.2">
      <c r="A63" s="13" t="s">
        <v>82</v>
      </c>
      <c r="B63" s="10" t="s">
        <v>24</v>
      </c>
      <c r="C63" t="s">
        <v>24</v>
      </c>
      <c r="D63" s="11" t="s">
        <v>24</v>
      </c>
      <c r="E63" s="10">
        <v>-8.9194936013696751E-3</v>
      </c>
      <c r="F63">
        <v>-0.17063110970110348</v>
      </c>
      <c r="G63" s="11">
        <v>-0.18982516228794052</v>
      </c>
      <c r="H63" s="10">
        <f t="shared" si="6"/>
        <v>9.936961255772081E-2</v>
      </c>
      <c r="I63">
        <f t="shared" si="0"/>
        <v>2</v>
      </c>
      <c r="J63">
        <f t="shared" si="1"/>
        <v>5.7371072559468932E-2</v>
      </c>
      <c r="K63" s="12">
        <f t="shared" si="2"/>
        <v>-0.12312525519680456</v>
      </c>
      <c r="L63">
        <f t="shared" si="3"/>
        <v>-2.1461208533129139</v>
      </c>
      <c r="M63">
        <f t="shared" si="4"/>
        <v>0.1649926026124432</v>
      </c>
      <c r="N63" s="14">
        <f t="shared" si="5"/>
        <v>0.78253552679587712</v>
      </c>
    </row>
    <row r="64" spans="1:14" x14ac:dyDescent="0.2">
      <c r="A64" s="13" t="s">
        <v>83</v>
      </c>
      <c r="B64" s="10" t="s">
        <v>24</v>
      </c>
      <c r="C64" t="s">
        <v>24</v>
      </c>
      <c r="D64" s="11" t="s">
        <v>24</v>
      </c>
      <c r="E64" s="10">
        <v>7.9934233751480128E-3</v>
      </c>
      <c r="F64">
        <v>-4.3759916144143561E-2</v>
      </c>
      <c r="G64" s="11">
        <v>-0.32135384151807855</v>
      </c>
      <c r="H64" s="10">
        <f t="shared" si="6"/>
        <v>0.17710939013716823</v>
      </c>
      <c r="I64">
        <f t="shared" si="0"/>
        <v>2</v>
      </c>
      <c r="J64">
        <f t="shared" si="1"/>
        <v>0.10225415407170453</v>
      </c>
      <c r="K64" s="12">
        <f t="shared" si="2"/>
        <v>-0.11904011142902471</v>
      </c>
      <c r="L64">
        <f t="shared" si="3"/>
        <v>-1.1641591728933498</v>
      </c>
      <c r="M64">
        <f t="shared" si="4"/>
        <v>0.36445127916879139</v>
      </c>
      <c r="N64" s="14">
        <f t="shared" si="5"/>
        <v>0.4383605211248634</v>
      </c>
    </row>
    <row r="65" spans="1:14" x14ac:dyDescent="0.2">
      <c r="A65" s="13" t="s">
        <v>84</v>
      </c>
      <c r="B65" s="10" t="s">
        <v>24</v>
      </c>
      <c r="C65">
        <v>-0.76033591190373806</v>
      </c>
      <c r="D65" s="11">
        <v>-0.18447627650175336</v>
      </c>
      <c r="E65" s="10">
        <v>0</v>
      </c>
      <c r="F65">
        <v>-0.18217297958683537</v>
      </c>
      <c r="G65" s="11">
        <v>0.5396292457529227</v>
      </c>
      <c r="H65" s="10">
        <f t="shared" si="6"/>
        <v>0.4657068597862592</v>
      </c>
      <c r="I65">
        <f t="shared" si="0"/>
        <v>4</v>
      </c>
      <c r="J65">
        <f t="shared" si="1"/>
        <v>0.20827043921400773</v>
      </c>
      <c r="K65" s="12">
        <f t="shared" si="2"/>
        <v>-0.11747118444788082</v>
      </c>
      <c r="L65">
        <f t="shared" si="3"/>
        <v>-0.56403196195871863</v>
      </c>
      <c r="M65">
        <f t="shared" si="4"/>
        <v>0.60285551654620861</v>
      </c>
      <c r="N65" s="14">
        <f t="shared" si="5"/>
        <v>0.21978676063829883</v>
      </c>
    </row>
    <row r="66" spans="1:14" x14ac:dyDescent="0.2">
      <c r="A66" s="13" t="s">
        <v>85</v>
      </c>
      <c r="B66" s="10" t="s">
        <v>24</v>
      </c>
      <c r="C66">
        <v>-0.76033591190373806</v>
      </c>
      <c r="D66" s="11">
        <v>-0.18447627650175336</v>
      </c>
      <c r="E66" s="10">
        <v>0</v>
      </c>
      <c r="F66">
        <v>-0.18217297958683537</v>
      </c>
      <c r="G66" s="11">
        <v>0.5396292457529227</v>
      </c>
      <c r="H66" s="10">
        <f t="shared" si="6"/>
        <v>0.4657068597862592</v>
      </c>
      <c r="I66">
        <f t="shared" si="0"/>
        <v>4</v>
      </c>
      <c r="J66">
        <f t="shared" si="1"/>
        <v>0.20827043921400773</v>
      </c>
      <c r="K66" s="12">
        <f t="shared" si="2"/>
        <v>-0.11747118444788082</v>
      </c>
      <c r="L66">
        <f t="shared" si="3"/>
        <v>-0.56403196195871863</v>
      </c>
      <c r="M66">
        <f t="shared" si="4"/>
        <v>0.60285551654620861</v>
      </c>
      <c r="N66" s="14">
        <f t="shared" si="5"/>
        <v>0.21978676063829883</v>
      </c>
    </row>
    <row r="67" spans="1:14" x14ac:dyDescent="0.2">
      <c r="A67" s="13" t="s">
        <v>86</v>
      </c>
      <c r="B67" s="10">
        <v>0.3439777432161229</v>
      </c>
      <c r="C67">
        <v>-1.5128550134036151E-2</v>
      </c>
      <c r="D67" s="11">
        <v>-0.23694436720552409</v>
      </c>
      <c r="E67" s="10">
        <v>0.11590774759959682</v>
      </c>
      <c r="F67">
        <v>-0.20161957266448857</v>
      </c>
      <c r="G67" s="11">
        <v>-0.6914535788214965</v>
      </c>
      <c r="H67" s="10">
        <f t="shared" si="6"/>
        <v>0.35457626177697221</v>
      </c>
      <c r="I67">
        <f t="shared" si="0"/>
        <v>5</v>
      </c>
      <c r="J67">
        <f t="shared" si="1"/>
        <v>0.14475515270951608</v>
      </c>
      <c r="K67" s="12">
        <f t="shared" si="2"/>
        <v>-0.11421009633497092</v>
      </c>
      <c r="L67">
        <f t="shared" si="3"/>
        <v>-0.78898812371922455</v>
      </c>
      <c r="M67">
        <f t="shared" si="4"/>
        <v>0.46586637626827709</v>
      </c>
      <c r="N67" s="14">
        <f t="shared" si="5"/>
        <v>0.33173863346271315</v>
      </c>
    </row>
    <row r="68" spans="1:14" x14ac:dyDescent="0.2">
      <c r="A68" s="13" t="s">
        <v>87</v>
      </c>
      <c r="B68" s="10">
        <v>0.48040700706692196</v>
      </c>
      <c r="C68">
        <v>0.31330250626175449</v>
      </c>
      <c r="D68" s="11">
        <v>-0.85696999427062193</v>
      </c>
      <c r="E68" s="10">
        <v>8.7636643292377317E-2</v>
      </c>
      <c r="F68">
        <v>0.27837227429437106</v>
      </c>
      <c r="G68" s="11">
        <v>-0.93099568525571652</v>
      </c>
      <c r="H68" s="10">
        <f t="shared" si="6"/>
        <v>0.62441793056029771</v>
      </c>
      <c r="I68">
        <f t="shared" si="0"/>
        <v>5</v>
      </c>
      <c r="J68">
        <f t="shared" si="1"/>
        <v>0.25491755268622468</v>
      </c>
      <c r="K68" s="12">
        <f t="shared" si="2"/>
        <v>-0.1047078747684856</v>
      </c>
      <c r="L68">
        <f t="shared" si="3"/>
        <v>-0.41075192220038853</v>
      </c>
      <c r="M68">
        <f t="shared" si="4"/>
        <v>0.69826485351250089</v>
      </c>
      <c r="N68" s="14">
        <f t="shared" si="5"/>
        <v>0.15597981720246074</v>
      </c>
    </row>
    <row r="69" spans="1:14" x14ac:dyDescent="0.2">
      <c r="A69" s="13" t="s">
        <v>88</v>
      </c>
      <c r="B69" s="10" t="s">
        <v>24</v>
      </c>
      <c r="C69" t="s">
        <v>24</v>
      </c>
      <c r="D69" s="11" t="s">
        <v>24</v>
      </c>
      <c r="E69" s="10">
        <v>0.20528534160080833</v>
      </c>
      <c r="F69">
        <v>4.6300757059792128E-2</v>
      </c>
      <c r="G69" s="11">
        <v>-0.52965188259938123</v>
      </c>
      <c r="H69" s="10">
        <f t="shared" si="6"/>
        <v>0.38668037291091134</v>
      </c>
      <c r="I69">
        <f t="shared" ref="I69:I107" si="7">COUNT(B69:G69)-1</f>
        <v>2</v>
      </c>
      <c r="J69">
        <f t="shared" ref="J69:J107" si="8">H69/SQRT(COUNT(B69:G69))</f>
        <v>0.22325001739045955</v>
      </c>
      <c r="K69" s="12">
        <f t="shared" ref="K69:K107" si="9">AVERAGE(B69:G69)</f>
        <v>-9.2688594646260267E-2</v>
      </c>
      <c r="L69">
        <f t="shared" ref="L69:L107" si="10">K69/J69</f>
        <v>-0.41517844311810231</v>
      </c>
      <c r="M69">
        <f t="shared" ref="M69:M107" si="11">_xlfn.T.DIST.2T(SQRT(L69^2),I69)</f>
        <v>0.71831249453035573</v>
      </c>
      <c r="N69" s="14">
        <f t="shared" ref="N69:N107" si="12">-LOG(M69,10)</f>
        <v>0.14368657926015244</v>
      </c>
    </row>
    <row r="70" spans="1:14" x14ac:dyDescent="0.2">
      <c r="A70" s="13" t="s">
        <v>89</v>
      </c>
      <c r="B70" s="10">
        <v>0.30530930622826497</v>
      </c>
      <c r="C70">
        <v>-0.19337696362914047</v>
      </c>
      <c r="D70" s="11">
        <v>-0.46715086660153798</v>
      </c>
      <c r="E70" s="10">
        <v>8.856686071865974E-2</v>
      </c>
      <c r="F70">
        <v>0.35569823759167507</v>
      </c>
      <c r="G70" s="11">
        <v>-0.61863517133377932</v>
      </c>
      <c r="H70" s="10">
        <f t="shared" ref="H70:H107" si="13">STDEV(B70:G70)</f>
        <v>0.40476391668967537</v>
      </c>
      <c r="I70">
        <f t="shared" si="7"/>
        <v>5</v>
      </c>
      <c r="J70">
        <f t="shared" si="8"/>
        <v>0.16524417703001745</v>
      </c>
      <c r="K70" s="12">
        <f t="shared" si="9"/>
        <v>-8.8264766170976339E-2</v>
      </c>
      <c r="L70">
        <f t="shared" si="10"/>
        <v>-0.53414751283455264</v>
      </c>
      <c r="M70">
        <f t="shared" si="11"/>
        <v>0.6161251618094854</v>
      </c>
      <c r="N70" s="14">
        <f t="shared" si="12"/>
        <v>0.21033105478088765</v>
      </c>
    </row>
    <row r="71" spans="1:14" x14ac:dyDescent="0.2">
      <c r="A71" s="13" t="s">
        <v>90</v>
      </c>
      <c r="B71" s="10" t="s">
        <v>24</v>
      </c>
      <c r="C71" t="s">
        <v>24</v>
      </c>
      <c r="D71" s="11" t="s">
        <v>24</v>
      </c>
      <c r="E71" s="10">
        <v>3.0263576441057531E-2</v>
      </c>
      <c r="F71">
        <v>-0.42780188702843486</v>
      </c>
      <c r="G71" s="11">
        <v>0.13791207976546538</v>
      </c>
      <c r="H71" s="10">
        <f t="shared" si="13"/>
        <v>0.3004009712914823</v>
      </c>
      <c r="I71">
        <f t="shared" si="7"/>
        <v>2</v>
      </c>
      <c r="J71">
        <f t="shared" si="8"/>
        <v>0.17343658163996237</v>
      </c>
      <c r="K71" s="12">
        <f t="shared" si="9"/>
        <v>-8.6542076940637314E-2</v>
      </c>
      <c r="L71">
        <f t="shared" si="10"/>
        <v>-0.49898398666718607</v>
      </c>
      <c r="M71">
        <f t="shared" si="11"/>
        <v>0.66726895248796769</v>
      </c>
      <c r="N71" s="14">
        <f t="shared" si="12"/>
        <v>0.1756990820679192</v>
      </c>
    </row>
    <row r="72" spans="1:14" x14ac:dyDescent="0.2">
      <c r="A72" s="13" t="s">
        <v>91</v>
      </c>
      <c r="B72" s="10" t="s">
        <v>24</v>
      </c>
      <c r="C72" t="s">
        <v>24</v>
      </c>
      <c r="D72" s="11" t="s">
        <v>24</v>
      </c>
      <c r="E72" s="10">
        <v>-0.10894982425743135</v>
      </c>
      <c r="F72">
        <v>-5.6642885925806803E-2</v>
      </c>
      <c r="G72" s="11">
        <v>-5.0754359973781929E-2</v>
      </c>
      <c r="H72" s="10">
        <f t="shared" si="13"/>
        <v>3.2034883587285401E-2</v>
      </c>
      <c r="I72">
        <f t="shared" si="7"/>
        <v>2</v>
      </c>
      <c r="J72">
        <f t="shared" si="8"/>
        <v>1.849534866257755E-2</v>
      </c>
      <c r="K72" s="12">
        <f t="shared" si="9"/>
        <v>-7.2115690052340031E-2</v>
      </c>
      <c r="L72">
        <f t="shared" si="10"/>
        <v>-3.8991257406385027</v>
      </c>
      <c r="M72">
        <f t="shared" si="11"/>
        <v>5.9924239871188667E-2</v>
      </c>
      <c r="N72" s="14">
        <f t="shared" si="12"/>
        <v>1.2223974662111552</v>
      </c>
    </row>
    <row r="73" spans="1:14" x14ac:dyDescent="0.2">
      <c r="A73" s="13" t="s">
        <v>92</v>
      </c>
      <c r="B73" s="10" t="s">
        <v>24</v>
      </c>
      <c r="C73" t="s">
        <v>24</v>
      </c>
      <c r="D73" s="11" t="s">
        <v>24</v>
      </c>
      <c r="E73" s="10">
        <v>-0.18973788239696382</v>
      </c>
      <c r="F73">
        <v>0.25790344394718467</v>
      </c>
      <c r="G73" s="11">
        <v>-0.27983035783183602</v>
      </c>
      <c r="H73" s="10">
        <f t="shared" si="13"/>
        <v>0.28799798979531399</v>
      </c>
      <c r="I73">
        <f t="shared" si="7"/>
        <v>2</v>
      </c>
      <c r="J73">
        <f t="shared" si="8"/>
        <v>0.16627571693439563</v>
      </c>
      <c r="K73" s="12">
        <f t="shared" si="9"/>
        <v>-7.0554932093871717E-2</v>
      </c>
      <c r="L73">
        <f t="shared" si="10"/>
        <v>-0.42432493087195217</v>
      </c>
      <c r="M73">
        <f t="shared" si="11"/>
        <v>0.71261429762288775</v>
      </c>
      <c r="N73" s="14">
        <f t="shared" si="12"/>
        <v>0.14714546837788456</v>
      </c>
    </row>
    <row r="74" spans="1:14" x14ac:dyDescent="0.2">
      <c r="A74" s="13" t="s">
        <v>7</v>
      </c>
      <c r="B74" s="10" t="s">
        <v>24</v>
      </c>
      <c r="C74" t="s">
        <v>24</v>
      </c>
      <c r="D74" s="11" t="s">
        <v>24</v>
      </c>
      <c r="E74" s="10">
        <v>-7.858974548680317E-2</v>
      </c>
      <c r="F74">
        <v>-0.26195084865497886</v>
      </c>
      <c r="G74" s="11">
        <v>0.1404429154767379</v>
      </c>
      <c r="H74" s="10">
        <f t="shared" si="13"/>
        <v>0.20146022855471649</v>
      </c>
      <c r="I74">
        <f t="shared" si="7"/>
        <v>2</v>
      </c>
      <c r="J74">
        <f t="shared" si="8"/>
        <v>0.1163131171870691</v>
      </c>
      <c r="K74" s="12">
        <f t="shared" si="9"/>
        <v>-6.6699226221681382E-2</v>
      </c>
      <c r="L74">
        <f t="shared" si="10"/>
        <v>-0.57344543620482169</v>
      </c>
      <c r="M74">
        <f t="shared" si="11"/>
        <v>0.62422982615215217</v>
      </c>
      <c r="N74" s="14">
        <f t="shared" si="12"/>
        <v>0.20465548427076402</v>
      </c>
    </row>
    <row r="75" spans="1:14" x14ac:dyDescent="0.2">
      <c r="A75" s="13" t="s">
        <v>93</v>
      </c>
      <c r="B75" s="10" t="s">
        <v>24</v>
      </c>
      <c r="C75" t="s">
        <v>24</v>
      </c>
      <c r="D75" s="11" t="s">
        <v>24</v>
      </c>
      <c r="E75" s="10">
        <v>-6.2804283822560092E-2</v>
      </c>
      <c r="F75">
        <v>-7.0373108034777102E-2</v>
      </c>
      <c r="G75" s="11">
        <v>-6.2223973779150628E-2</v>
      </c>
      <c r="H75" s="10">
        <f t="shared" si="13"/>
        <v>4.5466516767497739E-3</v>
      </c>
      <c r="I75">
        <f t="shared" si="7"/>
        <v>2</v>
      </c>
      <c r="J75">
        <f t="shared" si="8"/>
        <v>2.6250105694829453E-3</v>
      </c>
      <c r="K75" s="12">
        <f t="shared" si="9"/>
        <v>-6.5133788545495938E-2</v>
      </c>
      <c r="L75">
        <f t="shared" si="10"/>
        <v>-24.812771918981454</v>
      </c>
      <c r="M75">
        <f t="shared" si="11"/>
        <v>1.620290588193401E-3</v>
      </c>
      <c r="N75" s="14">
        <f t="shared" si="12"/>
        <v>2.7904070906847838</v>
      </c>
    </row>
    <row r="76" spans="1:14" x14ac:dyDescent="0.2">
      <c r="A76" s="13" t="s">
        <v>94</v>
      </c>
      <c r="B76" s="10" t="s">
        <v>24</v>
      </c>
      <c r="C76" t="s">
        <v>24</v>
      </c>
      <c r="D76" s="11" t="s">
        <v>24</v>
      </c>
      <c r="E76" s="10">
        <v>-4.3635507736116595E-2</v>
      </c>
      <c r="F76">
        <v>-5.7487200007190049E-2</v>
      </c>
      <c r="G76" s="11">
        <v>-7.4412594632932733E-2</v>
      </c>
      <c r="H76" s="10">
        <f t="shared" si="13"/>
        <v>1.5414103065395498E-2</v>
      </c>
      <c r="I76">
        <f t="shared" si="7"/>
        <v>2</v>
      </c>
      <c r="J76">
        <f t="shared" si="8"/>
        <v>8.8993365541227276E-3</v>
      </c>
      <c r="K76" s="12">
        <f t="shared" si="9"/>
        <v>-5.8511767458746457E-2</v>
      </c>
      <c r="L76">
        <f t="shared" si="10"/>
        <v>-6.5748460127221682</v>
      </c>
      <c r="M76">
        <f t="shared" si="11"/>
        <v>2.2359886119506907E-2</v>
      </c>
      <c r="N76" s="14">
        <f t="shared" si="12"/>
        <v>1.6505304126727203</v>
      </c>
    </row>
    <row r="77" spans="1:14" x14ac:dyDescent="0.2">
      <c r="A77" s="13" t="s">
        <v>95</v>
      </c>
      <c r="B77" s="10">
        <v>-1.8692699986799295E-2</v>
      </c>
      <c r="C77">
        <v>6.1598087163854138E-3</v>
      </c>
      <c r="D77" s="11">
        <v>-0.15316057501907218</v>
      </c>
      <c r="E77" s="10" t="s">
        <v>24</v>
      </c>
      <c r="F77" t="s">
        <v>24</v>
      </c>
      <c r="G77" s="11" t="s">
        <v>24</v>
      </c>
      <c r="H77" s="10">
        <f t="shared" si="13"/>
        <v>8.5714877431079889E-2</v>
      </c>
      <c r="I77">
        <f t="shared" si="7"/>
        <v>2</v>
      </c>
      <c r="J77">
        <f t="shared" si="8"/>
        <v>4.9487507558389758E-2</v>
      </c>
      <c r="K77" s="12">
        <f t="shared" si="9"/>
        <v>-5.5231155429828684E-2</v>
      </c>
      <c r="L77">
        <f t="shared" si="10"/>
        <v>-1.1160625813426157</v>
      </c>
      <c r="M77">
        <f t="shared" si="11"/>
        <v>0.38049995973848927</v>
      </c>
      <c r="N77" s="14">
        <f t="shared" si="12"/>
        <v>0.41964538484702951</v>
      </c>
    </row>
    <row r="78" spans="1:14" x14ac:dyDescent="0.2">
      <c r="A78" s="13" t="s">
        <v>96</v>
      </c>
      <c r="B78" s="10">
        <v>-1.8692699986799295E-2</v>
      </c>
      <c r="C78">
        <v>6.1598087163854138E-3</v>
      </c>
      <c r="D78" s="11">
        <v>-0.15316057501907218</v>
      </c>
      <c r="E78" s="10" t="s">
        <v>24</v>
      </c>
      <c r="F78" t="s">
        <v>24</v>
      </c>
      <c r="G78" s="11" t="s">
        <v>24</v>
      </c>
      <c r="H78" s="10">
        <f t="shared" si="13"/>
        <v>8.5714877431079889E-2</v>
      </c>
      <c r="I78">
        <f t="shared" si="7"/>
        <v>2</v>
      </c>
      <c r="J78">
        <f t="shared" si="8"/>
        <v>4.9487507558389758E-2</v>
      </c>
      <c r="K78" s="12">
        <f t="shared" si="9"/>
        <v>-5.5231155429828684E-2</v>
      </c>
      <c r="L78">
        <f t="shared" si="10"/>
        <v>-1.1160625813426157</v>
      </c>
      <c r="M78">
        <f t="shared" si="11"/>
        <v>0.38049995973848927</v>
      </c>
      <c r="N78" s="14">
        <f t="shared" si="12"/>
        <v>0.41964538484702951</v>
      </c>
    </row>
    <row r="79" spans="1:14" x14ac:dyDescent="0.2">
      <c r="A79" s="13" t="s">
        <v>97</v>
      </c>
      <c r="B79" s="10">
        <v>9.3775739947933208E-3</v>
      </c>
      <c r="C79">
        <v>-0.18763272082285667</v>
      </c>
      <c r="D79" s="11">
        <v>6.1949168926587464E-3</v>
      </c>
      <c r="E79" s="10">
        <v>9.323381252565037E-2</v>
      </c>
      <c r="F79">
        <v>-0.41074818809670754</v>
      </c>
      <c r="G79" s="11">
        <v>0.22018174402976606</v>
      </c>
      <c r="H79" s="10">
        <f t="shared" si="13"/>
        <v>0.223214494632588</v>
      </c>
      <c r="I79">
        <f t="shared" si="7"/>
        <v>5</v>
      </c>
      <c r="J79">
        <f t="shared" si="8"/>
        <v>9.1126935840509182E-2</v>
      </c>
      <c r="K79" s="12">
        <f t="shared" si="9"/>
        <v>-4.4898810246115951E-2</v>
      </c>
      <c r="L79">
        <f t="shared" si="10"/>
        <v>-0.49270624357103449</v>
      </c>
      <c r="M79">
        <f t="shared" si="11"/>
        <v>0.64309232577065734</v>
      </c>
      <c r="N79" s="14">
        <f t="shared" si="12"/>
        <v>0.19172667296324744</v>
      </c>
    </row>
    <row r="80" spans="1:14" x14ac:dyDescent="0.2">
      <c r="A80" s="13" t="s">
        <v>98</v>
      </c>
      <c r="B80" s="10">
        <v>1.7931445650571531E-2</v>
      </c>
      <c r="C80">
        <v>-0.13696406634682204</v>
      </c>
      <c r="D80" s="11">
        <v>-1.4579004237219143E-2</v>
      </c>
      <c r="E80" s="10" t="s">
        <v>24</v>
      </c>
      <c r="F80" t="s">
        <v>24</v>
      </c>
      <c r="G80" s="11" t="s">
        <v>24</v>
      </c>
      <c r="H80" s="10">
        <f t="shared" si="13"/>
        <v>8.1677875846127596E-2</v>
      </c>
      <c r="I80">
        <f t="shared" si="7"/>
        <v>2</v>
      </c>
      <c r="J80">
        <f t="shared" si="8"/>
        <v>4.7156743606598606E-2</v>
      </c>
      <c r="K80" s="12">
        <f t="shared" si="9"/>
        <v>-4.4537208311156547E-2</v>
      </c>
      <c r="L80">
        <f t="shared" si="10"/>
        <v>-0.94445046254051546</v>
      </c>
      <c r="M80">
        <f t="shared" si="11"/>
        <v>0.44463176032360829</v>
      </c>
      <c r="N80" s="14">
        <f t="shared" si="12"/>
        <v>0.3519995186036462</v>
      </c>
    </row>
    <row r="81" spans="1:14" x14ac:dyDescent="0.2">
      <c r="A81" s="13" t="s">
        <v>99</v>
      </c>
      <c r="B81" s="10" t="s">
        <v>24</v>
      </c>
      <c r="C81" t="s">
        <v>24</v>
      </c>
      <c r="D81" s="11" t="s">
        <v>24</v>
      </c>
      <c r="E81" s="10">
        <v>-0.44291374289915192</v>
      </c>
      <c r="F81">
        <v>-0.30760033822258298</v>
      </c>
      <c r="G81" s="11">
        <v>0.62863269074595729</v>
      </c>
      <c r="H81" s="10">
        <f t="shared" si="13"/>
        <v>0.58353145608931889</v>
      </c>
      <c r="I81">
        <f t="shared" si="7"/>
        <v>2</v>
      </c>
      <c r="J81">
        <f t="shared" si="8"/>
        <v>0.33690204325378259</v>
      </c>
      <c r="K81" s="12">
        <f t="shared" si="9"/>
        <v>-4.0627130125259203E-2</v>
      </c>
      <c r="L81">
        <f t="shared" si="10"/>
        <v>-0.1205903346055265</v>
      </c>
      <c r="M81">
        <f t="shared" si="11"/>
        <v>0.91503807690286165</v>
      </c>
      <c r="N81" s="14">
        <f t="shared" si="12"/>
        <v>3.8560833534936764E-2</v>
      </c>
    </row>
    <row r="82" spans="1:14" x14ac:dyDescent="0.2">
      <c r="A82" s="13" t="s">
        <v>100</v>
      </c>
      <c r="B82" s="10" t="s">
        <v>24</v>
      </c>
      <c r="C82" t="s">
        <v>24</v>
      </c>
      <c r="D82" s="11" t="s">
        <v>24</v>
      </c>
      <c r="E82" s="10">
        <v>-0.71872815466139184</v>
      </c>
      <c r="F82">
        <v>-0.29189031882610583</v>
      </c>
      <c r="G82" s="11">
        <v>0.89000728269802087</v>
      </c>
      <c r="H82" s="10">
        <f t="shared" si="13"/>
        <v>0.833376884129165</v>
      </c>
      <c r="I82">
        <f t="shared" si="7"/>
        <v>2</v>
      </c>
      <c r="J82">
        <f t="shared" si="8"/>
        <v>0.48115036838838499</v>
      </c>
      <c r="K82" s="12">
        <f t="shared" si="9"/>
        <v>-4.0203730263158932E-2</v>
      </c>
      <c r="L82">
        <f t="shared" si="10"/>
        <v>-8.3557517367847986E-2</v>
      </c>
      <c r="M82">
        <f t="shared" si="11"/>
        <v>0.9410187728077597</v>
      </c>
      <c r="N82" s="14">
        <f t="shared" si="12"/>
        <v>2.6401712549899179E-2</v>
      </c>
    </row>
    <row r="83" spans="1:14" x14ac:dyDescent="0.2">
      <c r="A83" s="13" t="s">
        <v>101</v>
      </c>
      <c r="B83" s="10" t="s">
        <v>24</v>
      </c>
      <c r="C83" t="s">
        <v>24</v>
      </c>
      <c r="D83" s="11" t="s">
        <v>24</v>
      </c>
      <c r="E83" s="10">
        <v>-0.55310519902667366</v>
      </c>
      <c r="F83">
        <v>-0.39136567112154924</v>
      </c>
      <c r="G83" s="11">
        <v>0.83444104676349651</v>
      </c>
      <c r="H83" s="10">
        <f t="shared" si="13"/>
        <v>0.758732096845946</v>
      </c>
      <c r="I83">
        <f t="shared" si="7"/>
        <v>2</v>
      </c>
      <c r="J83">
        <f t="shared" si="8"/>
        <v>0.43805418035681615</v>
      </c>
      <c r="K83" s="12">
        <f t="shared" si="9"/>
        <v>-3.6676607794908812E-2</v>
      </c>
      <c r="L83">
        <f t="shared" si="10"/>
        <v>-8.3726190593670299E-2</v>
      </c>
      <c r="M83">
        <f t="shared" si="11"/>
        <v>0.94090012590697669</v>
      </c>
      <c r="N83" s="14">
        <f t="shared" si="12"/>
        <v>2.6456473352193519E-2</v>
      </c>
    </row>
    <row r="84" spans="1:14" x14ac:dyDescent="0.2">
      <c r="A84" s="13" t="s">
        <v>102</v>
      </c>
      <c r="B84" s="10" t="s">
        <v>24</v>
      </c>
      <c r="C84" t="s">
        <v>24</v>
      </c>
      <c r="D84" s="11" t="s">
        <v>24</v>
      </c>
      <c r="E84" s="10">
        <v>-5.3918715932099417E-2</v>
      </c>
      <c r="F84">
        <v>5.6965965424369741E-2</v>
      </c>
      <c r="G84" s="11">
        <v>-0.11301664039935859</v>
      </c>
      <c r="H84" s="10">
        <f t="shared" si="13"/>
        <v>8.6296063562683795E-2</v>
      </c>
      <c r="I84">
        <f t="shared" si="7"/>
        <v>2</v>
      </c>
      <c r="J84">
        <f t="shared" si="8"/>
        <v>4.9823055527920546E-2</v>
      </c>
      <c r="K84" s="12">
        <f t="shared" si="9"/>
        <v>-3.6656463635696086E-2</v>
      </c>
      <c r="L84">
        <f t="shared" si="10"/>
        <v>-0.73573295028350927</v>
      </c>
      <c r="M84">
        <f t="shared" si="11"/>
        <v>0.53847845024633034</v>
      </c>
      <c r="N84" s="14">
        <f t="shared" si="12"/>
        <v>0.26883167235926542</v>
      </c>
    </row>
    <row r="85" spans="1:14" x14ac:dyDescent="0.2">
      <c r="A85" s="13" t="s">
        <v>103</v>
      </c>
      <c r="B85" s="10">
        <v>3.2300885679410467E-2</v>
      </c>
      <c r="C85">
        <v>-8.9772756490441558E-2</v>
      </c>
      <c r="D85" s="11">
        <v>6.5037547726444475E-2</v>
      </c>
      <c r="E85" s="10">
        <v>3.1975391911217926E-2</v>
      </c>
      <c r="F85">
        <v>-0.13116747359747441</v>
      </c>
      <c r="G85" s="11">
        <v>-0.122040836824203</v>
      </c>
      <c r="H85" s="10">
        <f t="shared" si="13"/>
        <v>8.8141621216390811E-2</v>
      </c>
      <c r="I85">
        <f t="shared" si="7"/>
        <v>5</v>
      </c>
      <c r="J85">
        <f t="shared" si="8"/>
        <v>3.5983666180304907E-2</v>
      </c>
      <c r="K85" s="12">
        <f t="shared" si="9"/>
        <v>-3.5611206932507682E-2</v>
      </c>
      <c r="L85">
        <f t="shared" si="10"/>
        <v>-0.98964921345337831</v>
      </c>
      <c r="M85">
        <f t="shared" si="11"/>
        <v>0.36778874795005323</v>
      </c>
      <c r="N85" s="14">
        <f t="shared" si="12"/>
        <v>0.43440156160678467</v>
      </c>
    </row>
    <row r="86" spans="1:14" x14ac:dyDescent="0.2">
      <c r="A86" s="13" t="s">
        <v>104</v>
      </c>
      <c r="B86" s="10" t="s">
        <v>24</v>
      </c>
      <c r="C86" t="s">
        <v>24</v>
      </c>
      <c r="D86" s="11" t="s">
        <v>24</v>
      </c>
      <c r="E86" s="10">
        <v>0.13341538908283126</v>
      </c>
      <c r="F86">
        <v>-0.2575093606787911</v>
      </c>
      <c r="G86" s="11">
        <v>3.6016979352276775E-2</v>
      </c>
      <c r="H86" s="10">
        <f t="shared" si="13"/>
        <v>0.20349706078395913</v>
      </c>
      <c r="I86">
        <f t="shared" si="7"/>
        <v>2</v>
      </c>
      <c r="J86">
        <f t="shared" si="8"/>
        <v>0.11748908282291645</v>
      </c>
      <c r="K86" s="12">
        <f t="shared" si="9"/>
        <v>-2.9358997414561022E-2</v>
      </c>
      <c r="L86">
        <f t="shared" si="10"/>
        <v>-0.24988702532312643</v>
      </c>
      <c r="M86">
        <f t="shared" si="11"/>
        <v>0.82599862727666951</v>
      </c>
      <c r="N86" s="14">
        <f t="shared" si="12"/>
        <v>8.3020674431025759E-2</v>
      </c>
    </row>
    <row r="87" spans="1:14" x14ac:dyDescent="0.2">
      <c r="A87" s="13" t="s">
        <v>105</v>
      </c>
      <c r="B87" s="10" t="s">
        <v>24</v>
      </c>
      <c r="C87" t="s">
        <v>24</v>
      </c>
      <c r="D87" s="11" t="s">
        <v>24</v>
      </c>
      <c r="E87" s="10">
        <v>-0.14464568017209375</v>
      </c>
      <c r="F87">
        <v>0.56460412524746761</v>
      </c>
      <c r="G87" s="11">
        <v>-0.47348337662557644</v>
      </c>
      <c r="H87" s="10">
        <f t="shared" si="13"/>
        <v>0.53053356454320832</v>
      </c>
      <c r="I87">
        <f t="shared" si="7"/>
        <v>2</v>
      </c>
      <c r="J87">
        <f t="shared" si="8"/>
        <v>0.30630369630315302</v>
      </c>
      <c r="K87" s="12">
        <f t="shared" si="9"/>
        <v>-1.7841643850067535E-2</v>
      </c>
      <c r="L87">
        <f t="shared" si="10"/>
        <v>-5.8248215954956717E-2</v>
      </c>
      <c r="M87">
        <f t="shared" si="11"/>
        <v>0.9588471830964107</v>
      </c>
      <c r="N87" s="14">
        <f t="shared" si="12"/>
        <v>1.8250603284367211E-2</v>
      </c>
    </row>
    <row r="88" spans="1:14" x14ac:dyDescent="0.2">
      <c r="A88" s="13" t="s">
        <v>106</v>
      </c>
      <c r="B88" s="10" t="s">
        <v>24</v>
      </c>
      <c r="C88" t="s">
        <v>24</v>
      </c>
      <c r="D88" s="11" t="s">
        <v>24</v>
      </c>
      <c r="E88" s="10">
        <v>-8.8522559048220872E-2</v>
      </c>
      <c r="F88">
        <v>-3.3537215144701357E-2</v>
      </c>
      <c r="G88" s="11">
        <v>0.12473237112645355</v>
      </c>
      <c r="H88" s="10">
        <f t="shared" si="13"/>
        <v>0.11071759512865463</v>
      </c>
      <c r="I88">
        <f t="shared" si="7"/>
        <v>2</v>
      </c>
      <c r="J88">
        <f t="shared" si="8"/>
        <v>6.3922833351556754E-2</v>
      </c>
      <c r="K88" s="12">
        <f t="shared" si="9"/>
        <v>8.9086564451044037E-4</v>
      </c>
      <c r="L88">
        <f t="shared" si="10"/>
        <v>1.3936579431811818E-2</v>
      </c>
      <c r="M88">
        <f t="shared" si="11"/>
        <v>0.99014582865521006</v>
      </c>
      <c r="N88" s="14">
        <f t="shared" si="12"/>
        <v>4.3008378103070247E-3</v>
      </c>
    </row>
    <row r="89" spans="1:14" x14ac:dyDescent="0.2">
      <c r="A89" s="13" t="s">
        <v>107</v>
      </c>
      <c r="B89" s="10" t="s">
        <v>24</v>
      </c>
      <c r="C89" t="s">
        <v>24</v>
      </c>
      <c r="D89" s="11" t="s">
        <v>24</v>
      </c>
      <c r="E89" s="10">
        <v>0.13691391827151808</v>
      </c>
      <c r="F89">
        <v>-0.16417987968987904</v>
      </c>
      <c r="G89" s="11">
        <v>5.7034890036581937E-2</v>
      </c>
      <c r="H89" s="10">
        <f t="shared" si="13"/>
        <v>0.15597762054629691</v>
      </c>
      <c r="I89">
        <f t="shared" si="7"/>
        <v>2</v>
      </c>
      <c r="J89">
        <f t="shared" si="8"/>
        <v>9.0053721209961829E-2</v>
      </c>
      <c r="K89" s="12">
        <f t="shared" si="9"/>
        <v>9.9229762060736582E-3</v>
      </c>
      <c r="L89">
        <f t="shared" si="10"/>
        <v>0.11018951879776367</v>
      </c>
      <c r="M89">
        <f t="shared" si="11"/>
        <v>0.92231968062424063</v>
      </c>
      <c r="N89" s="14">
        <f t="shared" si="12"/>
        <v>3.5118524209111115E-2</v>
      </c>
    </row>
    <row r="90" spans="1:14" x14ac:dyDescent="0.2">
      <c r="A90" s="13" t="s">
        <v>108</v>
      </c>
      <c r="B90" s="10" t="s">
        <v>24</v>
      </c>
      <c r="C90" t="s">
        <v>24</v>
      </c>
      <c r="D90" s="11" t="s">
        <v>24</v>
      </c>
      <c r="E90" s="10">
        <v>3.2520167401584345E-2</v>
      </c>
      <c r="F90">
        <v>-3.3429649761579285E-2</v>
      </c>
      <c r="G90" s="11">
        <v>6.1612607235275681E-2</v>
      </c>
      <c r="H90" s="10">
        <f t="shared" si="13"/>
        <v>4.8697671153057356E-2</v>
      </c>
      <c r="I90">
        <f t="shared" si="7"/>
        <v>2</v>
      </c>
      <c r="J90">
        <f t="shared" si="8"/>
        <v>2.8115613549125541E-2</v>
      </c>
      <c r="K90" s="12">
        <f t="shared" si="9"/>
        <v>2.0234374958426914E-2</v>
      </c>
      <c r="L90">
        <f t="shared" si="10"/>
        <v>0.71968463085722878</v>
      </c>
      <c r="M90">
        <f t="shared" si="11"/>
        <v>0.54645641869810946</v>
      </c>
      <c r="N90" s="14">
        <f t="shared" si="12"/>
        <v>0.26244446843275654</v>
      </c>
    </row>
    <row r="91" spans="1:14" x14ac:dyDescent="0.2">
      <c r="A91" s="13" t="s">
        <v>109</v>
      </c>
      <c r="B91" s="10">
        <v>0.11960322377555563</v>
      </c>
      <c r="C91">
        <v>-0.12584057027026296</v>
      </c>
      <c r="D91" s="11">
        <v>0.18554140805872005</v>
      </c>
      <c r="E91" s="10">
        <v>1.4032416844195393E-2</v>
      </c>
      <c r="F91">
        <v>-7.6723440747018548E-2</v>
      </c>
      <c r="G91" s="11">
        <v>0.10311815692289143</v>
      </c>
      <c r="H91" s="10">
        <f t="shared" si="13"/>
        <v>0.12102576372439311</v>
      </c>
      <c r="I91">
        <f t="shared" si="7"/>
        <v>5</v>
      </c>
      <c r="J91">
        <f t="shared" si="8"/>
        <v>4.9408561142566899E-2</v>
      </c>
      <c r="K91" s="12">
        <f t="shared" si="9"/>
        <v>3.6621865764013502E-2</v>
      </c>
      <c r="L91">
        <f t="shared" si="10"/>
        <v>0.74120486241933303</v>
      </c>
      <c r="M91">
        <f t="shared" si="11"/>
        <v>0.49189109346023396</v>
      </c>
      <c r="N91" s="14">
        <f t="shared" si="12"/>
        <v>0.30813104102288458</v>
      </c>
    </row>
    <row r="92" spans="1:14" x14ac:dyDescent="0.2">
      <c r="A92" s="13" t="s">
        <v>110</v>
      </c>
      <c r="B92" s="10" t="s">
        <v>24</v>
      </c>
      <c r="C92" t="s">
        <v>24</v>
      </c>
      <c r="D92" s="11" t="s">
        <v>24</v>
      </c>
      <c r="E92" s="10">
        <v>7.5935662590326775E-2</v>
      </c>
      <c r="F92">
        <v>-4.1132743621170427E-2</v>
      </c>
      <c r="G92" s="11">
        <v>0.26709003424288735</v>
      </c>
      <c r="H92" s="10">
        <f t="shared" si="13"/>
        <v>0.15558828486801404</v>
      </c>
      <c r="I92">
        <f t="shared" si="7"/>
        <v>2</v>
      </c>
      <c r="J92">
        <f t="shared" si="8"/>
        <v>8.9828938151300095E-2</v>
      </c>
      <c r="K92" s="12">
        <f t="shared" si="9"/>
        <v>0.10063098440401456</v>
      </c>
      <c r="L92">
        <f t="shared" si="10"/>
        <v>1.1202512962417572</v>
      </c>
      <c r="M92">
        <f t="shared" si="11"/>
        <v>0.37907030582075507</v>
      </c>
      <c r="N92" s="14">
        <f t="shared" si="12"/>
        <v>0.42128023436353462</v>
      </c>
    </row>
    <row r="93" spans="1:14" x14ac:dyDescent="0.2">
      <c r="A93" s="13" t="s">
        <v>111</v>
      </c>
      <c r="B93" s="10" t="s">
        <v>24</v>
      </c>
      <c r="C93" t="s">
        <v>24</v>
      </c>
      <c r="D93" s="11" t="s">
        <v>24</v>
      </c>
      <c r="E93" s="10">
        <v>0.39681203253830116</v>
      </c>
      <c r="F93">
        <v>-0.16723254746777508</v>
      </c>
      <c r="G93" s="11">
        <v>8.6382739936598604E-2</v>
      </c>
      <c r="H93" s="10">
        <f t="shared" si="13"/>
        <v>0.28249877520224975</v>
      </c>
      <c r="I93">
        <f t="shared" si="7"/>
        <v>2</v>
      </c>
      <c r="J93">
        <f t="shared" si="8"/>
        <v>0.16310074390875848</v>
      </c>
      <c r="K93" s="12">
        <f t="shared" si="9"/>
        <v>0.10532074166904155</v>
      </c>
      <c r="L93">
        <f t="shared" si="10"/>
        <v>0.64574041261246418</v>
      </c>
      <c r="M93">
        <f t="shared" si="11"/>
        <v>0.58464314981532961</v>
      </c>
      <c r="N93" s="14">
        <f t="shared" si="12"/>
        <v>0.23310913452232274</v>
      </c>
    </row>
    <row r="94" spans="1:14" x14ac:dyDescent="0.2">
      <c r="A94" s="13" t="s">
        <v>112</v>
      </c>
      <c r="B94" s="10" t="s">
        <v>24</v>
      </c>
      <c r="C94" t="s">
        <v>24</v>
      </c>
      <c r="D94" s="11" t="s">
        <v>24</v>
      </c>
      <c r="E94" s="10">
        <v>0.21560649073140969</v>
      </c>
      <c r="F94">
        <v>1.6109670090899836E-2</v>
      </c>
      <c r="G94" s="11">
        <v>0.11418233593761958</v>
      </c>
      <c r="H94" s="10">
        <f t="shared" si="13"/>
        <v>9.9753102213739703E-2</v>
      </c>
      <c r="I94">
        <f t="shared" si="7"/>
        <v>2</v>
      </c>
      <c r="J94">
        <f t="shared" si="8"/>
        <v>5.7592480415602873E-2</v>
      </c>
      <c r="K94" s="12">
        <f t="shared" si="9"/>
        <v>0.11529949891997637</v>
      </c>
      <c r="L94">
        <f t="shared" si="10"/>
        <v>2.0019887681159778</v>
      </c>
      <c r="M94">
        <f t="shared" si="11"/>
        <v>0.18323305092027931</v>
      </c>
      <c r="N94" s="14">
        <f t="shared" si="12"/>
        <v>0.73699618712190806</v>
      </c>
    </row>
    <row r="95" spans="1:14" x14ac:dyDescent="0.2">
      <c r="A95" s="13" t="s">
        <v>113</v>
      </c>
      <c r="B95" s="10">
        <v>0.11427453829660598</v>
      </c>
      <c r="C95" t="s">
        <v>24</v>
      </c>
      <c r="D95" s="11">
        <v>-0.13814413900755551</v>
      </c>
      <c r="E95" s="10">
        <v>0.27918847382692813</v>
      </c>
      <c r="F95">
        <v>0.27963576957050618</v>
      </c>
      <c r="G95" s="11" t="s">
        <v>24</v>
      </c>
      <c r="H95" s="10">
        <f t="shared" si="13"/>
        <v>0.1972652388310247</v>
      </c>
      <c r="I95">
        <f t="shared" si="7"/>
        <v>3</v>
      </c>
      <c r="J95">
        <f t="shared" si="8"/>
        <v>9.8632619415512351E-2</v>
      </c>
      <c r="K95" s="12">
        <f t="shared" si="9"/>
        <v>0.13373866067162121</v>
      </c>
      <c r="L95">
        <f t="shared" si="10"/>
        <v>1.355927293264074</v>
      </c>
      <c r="M95">
        <f t="shared" si="11"/>
        <v>0.26815864200767769</v>
      </c>
      <c r="N95" s="14">
        <f t="shared" si="12"/>
        <v>0.57160820237136201</v>
      </c>
    </row>
    <row r="96" spans="1:14" x14ac:dyDescent="0.2">
      <c r="A96" s="13" t="s">
        <v>114</v>
      </c>
      <c r="B96" s="10">
        <v>-0.22838570656177545</v>
      </c>
      <c r="C96">
        <v>-0.25847174202364603</v>
      </c>
      <c r="D96" s="11">
        <v>-0.81174121257430554</v>
      </c>
      <c r="E96" s="10">
        <v>0.10306583630200775</v>
      </c>
      <c r="F96">
        <v>0.77795301478823875</v>
      </c>
      <c r="G96" s="11">
        <v>1.6800334834352724</v>
      </c>
      <c r="H96" s="10">
        <f t="shared" si="13"/>
        <v>0.88888760680301959</v>
      </c>
      <c r="I96">
        <f t="shared" si="7"/>
        <v>5</v>
      </c>
      <c r="J96">
        <f t="shared" si="8"/>
        <v>0.36288684589184722</v>
      </c>
      <c r="K96" s="12">
        <f t="shared" si="9"/>
        <v>0.21040894556096532</v>
      </c>
      <c r="L96">
        <f t="shared" si="10"/>
        <v>0.579819709485073</v>
      </c>
      <c r="M96">
        <f t="shared" si="11"/>
        <v>0.58718087381415085</v>
      </c>
      <c r="N96" s="14">
        <f t="shared" si="12"/>
        <v>0.23122809909378153</v>
      </c>
    </row>
    <row r="97" spans="1:14" x14ac:dyDescent="0.2">
      <c r="A97" s="13" t="s">
        <v>115</v>
      </c>
      <c r="B97" s="10" t="s">
        <v>24</v>
      </c>
      <c r="C97" t="s">
        <v>24</v>
      </c>
      <c r="D97" s="11" t="s">
        <v>24</v>
      </c>
      <c r="E97" s="10">
        <v>0.30102974675513539</v>
      </c>
      <c r="F97">
        <v>1.3651526183342459</v>
      </c>
      <c r="G97" s="11">
        <v>-1.0047705321468228</v>
      </c>
      <c r="H97" s="10">
        <f t="shared" si="13"/>
        <v>1.1870135911454649</v>
      </c>
      <c r="I97">
        <f t="shared" si="7"/>
        <v>2</v>
      </c>
      <c r="J97">
        <f t="shared" si="8"/>
        <v>0.68532261637957859</v>
      </c>
      <c r="K97" s="12">
        <f t="shared" si="9"/>
        <v>0.22047061098085288</v>
      </c>
      <c r="L97">
        <f t="shared" si="10"/>
        <v>0.32170339298818817</v>
      </c>
      <c r="M97">
        <f t="shared" si="11"/>
        <v>0.77818796905637755</v>
      </c>
      <c r="N97" s="14">
        <f t="shared" si="12"/>
        <v>0.10891548776103069</v>
      </c>
    </row>
    <row r="98" spans="1:14" x14ac:dyDescent="0.2">
      <c r="A98" s="13" t="s">
        <v>116</v>
      </c>
      <c r="B98" s="10" t="s">
        <v>24</v>
      </c>
      <c r="C98">
        <v>1.0049531836837151</v>
      </c>
      <c r="D98" s="11">
        <v>0.34234553229131948</v>
      </c>
      <c r="E98" s="10">
        <v>-0.60592511774084767</v>
      </c>
      <c r="F98" t="s">
        <v>24</v>
      </c>
      <c r="G98" s="11" t="s">
        <v>24</v>
      </c>
      <c r="H98" s="10">
        <f t="shared" si="13"/>
        <v>0.8096496183943459</v>
      </c>
      <c r="I98">
        <f t="shared" si="7"/>
        <v>2</v>
      </c>
      <c r="J98">
        <f t="shared" si="8"/>
        <v>0.46745142512925342</v>
      </c>
      <c r="K98" s="12">
        <f t="shared" si="9"/>
        <v>0.24712453274472901</v>
      </c>
      <c r="L98">
        <f t="shared" si="10"/>
        <v>0.52866355616821026</v>
      </c>
      <c r="M98">
        <f t="shared" si="11"/>
        <v>0.6498444705708345</v>
      </c>
      <c r="N98" s="14">
        <f t="shared" si="12"/>
        <v>0.18719057205740319</v>
      </c>
    </row>
    <row r="99" spans="1:14" x14ac:dyDescent="0.2">
      <c r="A99" s="13" t="s">
        <v>117</v>
      </c>
      <c r="B99" s="10">
        <v>6.5814160105009505E-3</v>
      </c>
      <c r="C99">
        <v>0.38743016245853518</v>
      </c>
      <c r="D99" s="11" t="s">
        <v>24</v>
      </c>
      <c r="E99" s="10">
        <v>0.20708542610311573</v>
      </c>
      <c r="F99">
        <v>3.6707689495908143E-2</v>
      </c>
      <c r="G99" s="11">
        <v>0.86907347089224396</v>
      </c>
      <c r="H99" s="10">
        <f t="shared" si="13"/>
        <v>0.35196932074885895</v>
      </c>
      <c r="I99">
        <f t="shared" si="7"/>
        <v>4</v>
      </c>
      <c r="J99">
        <f t="shared" si="8"/>
        <v>0.15740546543777514</v>
      </c>
      <c r="K99" s="12">
        <f t="shared" si="9"/>
        <v>0.30137563299206083</v>
      </c>
      <c r="L99">
        <f t="shared" si="10"/>
        <v>1.914645289818093</v>
      </c>
      <c r="M99">
        <f t="shared" si="11"/>
        <v>0.12805871933770438</v>
      </c>
      <c r="N99" s="14">
        <f t="shared" si="12"/>
        <v>0.89259084568965252</v>
      </c>
    </row>
    <row r="100" spans="1:14" x14ac:dyDescent="0.2">
      <c r="A100" s="13" t="s">
        <v>118</v>
      </c>
      <c r="B100" s="10">
        <v>0.1587766653592359</v>
      </c>
      <c r="C100">
        <v>8.9914098697591816E-2</v>
      </c>
      <c r="D100" s="11">
        <v>0.84608143143928405</v>
      </c>
      <c r="E100" s="10">
        <v>0.16097387955541237</v>
      </c>
      <c r="F100">
        <v>3.1966312315057165E-2</v>
      </c>
      <c r="G100" s="11">
        <v>0.68901818402307613</v>
      </c>
      <c r="H100" s="10">
        <f t="shared" si="13"/>
        <v>0.34629031101829438</v>
      </c>
      <c r="I100">
        <f t="shared" si="7"/>
        <v>5</v>
      </c>
      <c r="J100">
        <f t="shared" si="8"/>
        <v>0.14137242747741813</v>
      </c>
      <c r="K100" s="12">
        <f t="shared" si="9"/>
        <v>0.32945509523160954</v>
      </c>
      <c r="L100">
        <f t="shared" si="10"/>
        <v>2.3304055897620803</v>
      </c>
      <c r="M100">
        <f t="shared" si="11"/>
        <v>6.717734707877096E-2</v>
      </c>
      <c r="N100" s="14">
        <f t="shared" si="12"/>
        <v>1.1727771510123708</v>
      </c>
    </row>
    <row r="101" spans="1:14" x14ac:dyDescent="0.2">
      <c r="A101" s="13" t="s">
        <v>119</v>
      </c>
      <c r="B101" s="10" t="s">
        <v>24</v>
      </c>
      <c r="C101" t="s">
        <v>24</v>
      </c>
      <c r="D101" s="11" t="s">
        <v>24</v>
      </c>
      <c r="E101" s="10">
        <v>0.66872847811327363</v>
      </c>
      <c r="F101">
        <v>-0.19290576689510869</v>
      </c>
      <c r="G101" s="11">
        <v>0.53931373026168605</v>
      </c>
      <c r="H101" s="10">
        <f t="shared" si="13"/>
        <v>0.46463375202934559</v>
      </c>
      <c r="I101">
        <f t="shared" si="7"/>
        <v>2</v>
      </c>
      <c r="J101">
        <f t="shared" si="8"/>
        <v>0.2682564218087285</v>
      </c>
      <c r="K101" s="12">
        <f t="shared" si="9"/>
        <v>0.338378813826617</v>
      </c>
      <c r="L101">
        <f t="shared" si="10"/>
        <v>1.2614006089587186</v>
      </c>
      <c r="M101">
        <f t="shared" si="11"/>
        <v>0.33436311072387204</v>
      </c>
      <c r="N101" s="14">
        <f t="shared" si="12"/>
        <v>0.47578164299377207</v>
      </c>
    </row>
    <row r="102" spans="1:14" x14ac:dyDescent="0.2">
      <c r="A102" s="13" t="s">
        <v>120</v>
      </c>
      <c r="B102" s="10" t="s">
        <v>24</v>
      </c>
      <c r="C102" t="s">
        <v>24</v>
      </c>
      <c r="D102" s="11" t="s">
        <v>24</v>
      </c>
      <c r="E102" s="10">
        <v>-0.24438714826198035</v>
      </c>
      <c r="F102">
        <v>0.26334254779207827</v>
      </c>
      <c r="G102" s="11">
        <v>1.1140919573253547</v>
      </c>
      <c r="H102" s="10">
        <f t="shared" si="13"/>
        <v>0.68641939104235328</v>
      </c>
      <c r="I102">
        <f t="shared" si="7"/>
        <v>2</v>
      </c>
      <c r="J102">
        <f t="shared" si="8"/>
        <v>0.39630442019528167</v>
      </c>
      <c r="K102" s="12">
        <f t="shared" si="9"/>
        <v>0.3776824522851509</v>
      </c>
      <c r="L102">
        <f t="shared" si="10"/>
        <v>0.95301095077124132</v>
      </c>
      <c r="M102">
        <f t="shared" si="11"/>
        <v>0.44116509366271606</v>
      </c>
      <c r="N102" s="14">
        <f t="shared" si="12"/>
        <v>0.35539885758585488</v>
      </c>
    </row>
    <row r="103" spans="1:14" x14ac:dyDescent="0.2">
      <c r="A103" s="13" t="s">
        <v>121</v>
      </c>
      <c r="B103" s="10">
        <v>0.51179654598238855</v>
      </c>
      <c r="C103">
        <v>0.27206459396468313</v>
      </c>
      <c r="D103" s="11" t="s">
        <v>24</v>
      </c>
      <c r="E103" s="10" t="s">
        <v>24</v>
      </c>
      <c r="F103">
        <v>0.39664332270790603</v>
      </c>
      <c r="G103" s="11" t="s">
        <v>24</v>
      </c>
      <c r="H103" s="10">
        <f t="shared" si="13"/>
        <v>0.11989685379803197</v>
      </c>
      <c r="I103">
        <f t="shared" si="7"/>
        <v>2</v>
      </c>
      <c r="J103">
        <f t="shared" si="8"/>
        <v>6.9222480815282969E-2</v>
      </c>
      <c r="K103" s="12">
        <f t="shared" si="9"/>
        <v>0.3935014875516592</v>
      </c>
      <c r="L103">
        <f t="shared" si="10"/>
        <v>5.6845909438250262</v>
      </c>
      <c r="M103">
        <f t="shared" si="11"/>
        <v>2.9579613103090926E-2</v>
      </c>
      <c r="N103" s="14">
        <f t="shared" si="12"/>
        <v>1.5290075108087529</v>
      </c>
    </row>
    <row r="104" spans="1:14" x14ac:dyDescent="0.2">
      <c r="A104" s="13" t="s">
        <v>122</v>
      </c>
      <c r="B104" s="10" t="s">
        <v>24</v>
      </c>
      <c r="C104" t="s">
        <v>24</v>
      </c>
      <c r="D104" s="11" t="s">
        <v>24</v>
      </c>
      <c r="E104" s="10">
        <v>4.7721641151689052E-2</v>
      </c>
      <c r="F104">
        <v>0.11950320785350428</v>
      </c>
      <c r="G104" s="11">
        <v>1.0655803900275549</v>
      </c>
      <c r="H104" s="10">
        <f t="shared" si="13"/>
        <v>0.56807438782429742</v>
      </c>
      <c r="I104">
        <f t="shared" si="7"/>
        <v>2</v>
      </c>
      <c r="J104">
        <f t="shared" si="8"/>
        <v>0.32797790073008998</v>
      </c>
      <c r="K104" s="12">
        <f t="shared" si="9"/>
        <v>0.41093507967758275</v>
      </c>
      <c r="L104">
        <f t="shared" si="10"/>
        <v>1.2529352702204242</v>
      </c>
      <c r="M104">
        <f t="shared" si="11"/>
        <v>0.33686210560103391</v>
      </c>
      <c r="N104" s="14">
        <f t="shared" si="12"/>
        <v>0.47254784106397563</v>
      </c>
    </row>
    <row r="105" spans="1:14" x14ac:dyDescent="0.2">
      <c r="A105" s="13" t="s">
        <v>123</v>
      </c>
      <c r="B105" s="10" t="s">
        <v>24</v>
      </c>
      <c r="C105" t="s">
        <v>24</v>
      </c>
      <c r="D105" s="11" t="s">
        <v>24</v>
      </c>
      <c r="E105" s="10">
        <v>2.5487595466542019</v>
      </c>
      <c r="F105">
        <v>-0.38197855494283278</v>
      </c>
      <c r="G105" s="11">
        <v>-0.9158607516790378</v>
      </c>
      <c r="H105" s="10">
        <f t="shared" si="13"/>
        <v>1.8653797572150992</v>
      </c>
      <c r="I105">
        <f t="shared" si="7"/>
        <v>2</v>
      </c>
      <c r="J105">
        <f t="shared" si="8"/>
        <v>1.0769775049690162</v>
      </c>
      <c r="K105" s="12">
        <f t="shared" si="9"/>
        <v>0.41697341334411048</v>
      </c>
      <c r="L105">
        <f t="shared" si="10"/>
        <v>0.38717003040477288</v>
      </c>
      <c r="M105">
        <f t="shared" si="11"/>
        <v>0.73594612883014721</v>
      </c>
      <c r="N105" s="14">
        <f t="shared" si="12"/>
        <v>0.13315397480390098</v>
      </c>
    </row>
    <row r="106" spans="1:14" x14ac:dyDescent="0.2">
      <c r="A106" s="13" t="s">
        <v>124</v>
      </c>
      <c r="B106" s="10" t="s">
        <v>24</v>
      </c>
      <c r="C106" t="s">
        <v>24</v>
      </c>
      <c r="D106" s="11" t="s">
        <v>24</v>
      </c>
      <c r="E106" s="10">
        <v>1.3745870799597944E-2</v>
      </c>
      <c r="F106">
        <v>-1.0652417189544274</v>
      </c>
      <c r="G106" s="11">
        <v>2.933040946927528</v>
      </c>
      <c r="H106" s="10">
        <f t="shared" si="13"/>
        <v>2.0685245239316559</v>
      </c>
      <c r="I106">
        <f t="shared" si="7"/>
        <v>2</v>
      </c>
      <c r="J106">
        <f t="shared" si="8"/>
        <v>1.194263190717284</v>
      </c>
      <c r="K106" s="12">
        <f t="shared" si="9"/>
        <v>0.62718169959089953</v>
      </c>
      <c r="L106">
        <f t="shared" si="10"/>
        <v>0.52516204507166397</v>
      </c>
      <c r="M106">
        <f t="shared" si="11"/>
        <v>0.65188178751033421</v>
      </c>
      <c r="N106" s="14">
        <f t="shared" si="12"/>
        <v>0.18583115225365077</v>
      </c>
    </row>
    <row r="107" spans="1:14" ht="17" thickBot="1" x14ac:dyDescent="0.25">
      <c r="A107" s="15" t="s">
        <v>125</v>
      </c>
      <c r="B107" s="16" t="s">
        <v>24</v>
      </c>
      <c r="C107" s="17" t="s">
        <v>24</v>
      </c>
      <c r="D107" s="18" t="s">
        <v>24</v>
      </c>
      <c r="E107" s="16">
        <v>1.280260489118066</v>
      </c>
      <c r="F107" s="17">
        <v>2.094513181667407</v>
      </c>
      <c r="G107" s="18">
        <v>-0.88005022071384909</v>
      </c>
      <c r="H107" s="16">
        <f t="shared" si="13"/>
        <v>1.5372040227376174</v>
      </c>
      <c r="I107" s="17">
        <f t="shared" si="7"/>
        <v>2</v>
      </c>
      <c r="J107" s="17">
        <f t="shared" si="8"/>
        <v>0.88750515632693905</v>
      </c>
      <c r="K107" s="19">
        <f t="shared" si="9"/>
        <v>0.83157448335720785</v>
      </c>
      <c r="L107" s="17">
        <f t="shared" si="10"/>
        <v>0.9369798895578163</v>
      </c>
      <c r="M107" s="17">
        <f t="shared" si="11"/>
        <v>0.44768090585077003</v>
      </c>
      <c r="N107" s="20">
        <f t="shared" si="12"/>
        <v>0.34903142842309298</v>
      </c>
    </row>
    <row r="110" spans="1:14" ht="17" thickBot="1" x14ac:dyDescent="0.25"/>
    <row r="111" spans="1:14" ht="17" thickBot="1" x14ac:dyDescent="0.25">
      <c r="A111" s="27" t="s">
        <v>8</v>
      </c>
      <c r="B111" s="1" t="s">
        <v>9</v>
      </c>
      <c r="C111" s="2" t="s">
        <v>10</v>
      </c>
      <c r="D111" s="2" t="s">
        <v>11</v>
      </c>
      <c r="E111" s="4" t="s">
        <v>12</v>
      </c>
      <c r="F111" s="5" t="s">
        <v>13</v>
      </c>
      <c r="G111" s="6" t="s">
        <v>14</v>
      </c>
      <c r="H111" s="8" t="s">
        <v>15</v>
      </c>
      <c r="I111" s="8" t="s">
        <v>15</v>
      </c>
      <c r="J111" s="8" t="s">
        <v>15</v>
      </c>
      <c r="K111" s="8" t="s">
        <v>15</v>
      </c>
      <c r="L111" s="8" t="s">
        <v>15</v>
      </c>
      <c r="M111" s="8" t="s">
        <v>15</v>
      </c>
      <c r="N111" s="9" t="s">
        <v>15</v>
      </c>
    </row>
    <row r="112" spans="1:14" ht="17" thickBot="1" x14ac:dyDescent="0.25">
      <c r="A112" s="28" t="s">
        <v>126</v>
      </c>
      <c r="B112" s="29" t="s">
        <v>17</v>
      </c>
      <c r="C112" s="30" t="s">
        <v>18</v>
      </c>
      <c r="D112" s="30" t="s">
        <v>19</v>
      </c>
      <c r="E112" s="31" t="s">
        <v>17</v>
      </c>
      <c r="F112" s="32" t="s">
        <v>18</v>
      </c>
      <c r="G112" s="33" t="s">
        <v>19</v>
      </c>
      <c r="H112" s="34" t="s">
        <v>20</v>
      </c>
      <c r="I112" s="34" t="s">
        <v>0</v>
      </c>
      <c r="J112" s="34" t="s">
        <v>21</v>
      </c>
      <c r="K112" s="34" t="s">
        <v>22</v>
      </c>
      <c r="L112" s="34" t="s">
        <v>1</v>
      </c>
      <c r="M112" s="35" t="s">
        <v>2</v>
      </c>
      <c r="N112" s="36" t="s">
        <v>3</v>
      </c>
    </row>
    <row r="113" spans="1:14" x14ac:dyDescent="0.2">
      <c r="A113" s="22" t="s">
        <v>127</v>
      </c>
      <c r="B113" s="10"/>
      <c r="D113">
        <v>-6.8773854153099823</v>
      </c>
      <c r="E113" s="10">
        <v>0.21426385100000001</v>
      </c>
      <c r="F113">
        <v>-0.73471772040684857</v>
      </c>
      <c r="G113" s="11">
        <v>-7.8356235340738989E-2</v>
      </c>
      <c r="H113">
        <f>STDEV(B113:G113)</f>
        <v>3.3623857657586034</v>
      </c>
      <c r="I113">
        <f t="shared" ref="I113:I176" si="14">COUNT(B113:G113)-1</f>
        <v>3</v>
      </c>
      <c r="J113">
        <f>H113/SQRT(COUNT(B113:G113))</f>
        <v>1.6811928828793017</v>
      </c>
      <c r="K113" s="21">
        <f>AVERAGE(B113:G113)</f>
        <v>-1.8690488800143925</v>
      </c>
      <c r="L113">
        <f>K113/J113</f>
        <v>-1.1117397052105993</v>
      </c>
      <c r="M113">
        <f>_xlfn.T.DIST.2T(SQRT(L113^2),I113)</f>
        <v>0.34732788124408709</v>
      </c>
      <c r="N113" s="23">
        <f>-LOG(M113,10)</f>
        <v>0.45926035292753425</v>
      </c>
    </row>
    <row r="114" spans="1:14" x14ac:dyDescent="0.2">
      <c r="A114" s="22" t="s">
        <v>128</v>
      </c>
      <c r="B114" s="10"/>
      <c r="D114">
        <v>-6.8773854153099823</v>
      </c>
      <c r="E114" s="10">
        <v>0.21426385100000001</v>
      </c>
      <c r="F114">
        <v>-0.73471772040684857</v>
      </c>
      <c r="G114" s="11">
        <v>-7.8356235340738989E-2</v>
      </c>
      <c r="H114">
        <f>STDEV(B114:G114)</f>
        <v>3.3623857657586034</v>
      </c>
      <c r="I114">
        <f t="shared" si="14"/>
        <v>3</v>
      </c>
      <c r="J114">
        <f>H114/SQRT(COUNT(B114:G114))</f>
        <v>1.6811928828793017</v>
      </c>
      <c r="K114" s="21">
        <f t="shared" ref="K114:K177" si="15">AVERAGE(B114:G114)</f>
        <v>-1.8690488800143925</v>
      </c>
      <c r="L114">
        <f t="shared" ref="L114:L177" si="16">K114/J114</f>
        <v>-1.1117397052105993</v>
      </c>
      <c r="M114">
        <f t="shared" ref="M114:M177" si="17">_xlfn.T.DIST.2T(SQRT(L114^2),I114)</f>
        <v>0.34732788124408709</v>
      </c>
      <c r="N114" s="23">
        <f t="shared" ref="N114:N177" si="18">-LOG(M114,10)</f>
        <v>0.45926035292753425</v>
      </c>
    </row>
    <row r="115" spans="1:14" x14ac:dyDescent="0.2">
      <c r="A115" s="22" t="s">
        <v>129</v>
      </c>
      <c r="B115" s="10">
        <v>-1.4884718348165944</v>
      </c>
      <c r="D115">
        <v>-1.7427089258263819</v>
      </c>
      <c r="E115" s="10">
        <v>-0.70468329799999996</v>
      </c>
      <c r="F115">
        <v>-0.82622747090952864</v>
      </c>
      <c r="G115" s="11">
        <v>-0.59153742474362248</v>
      </c>
      <c r="H115">
        <f t="shared" ref="H115:H178" si="19">STDEV(B115:G115)</f>
        <v>0.51221604723487579</v>
      </c>
      <c r="I115">
        <f t="shared" si="14"/>
        <v>4</v>
      </c>
      <c r="J115">
        <f t="shared" ref="J115:J178" si="20">H115/SQRT(COUNT(B115:G115))</f>
        <v>0.22906998015668509</v>
      </c>
      <c r="K115" s="21">
        <f t="shared" si="15"/>
        <v>-1.0707257908592254</v>
      </c>
      <c r="L115">
        <f t="shared" si="16"/>
        <v>-4.6742300764458236</v>
      </c>
      <c r="M115">
        <f t="shared" si="17"/>
        <v>9.4883731268724791E-3</v>
      </c>
      <c r="N115" s="23">
        <f t="shared" si="18"/>
        <v>2.022808245169156</v>
      </c>
    </row>
    <row r="116" spans="1:14" x14ac:dyDescent="0.2">
      <c r="A116" s="22" t="s">
        <v>130</v>
      </c>
      <c r="B116" s="10"/>
      <c r="E116" s="10">
        <v>-0.17669117300000001</v>
      </c>
      <c r="F116">
        <v>-0.48742498039441384</v>
      </c>
      <c r="G116" s="11">
        <v>-1.7794879212257091</v>
      </c>
      <c r="H116">
        <f t="shared" si="19"/>
        <v>0.84999407431761442</v>
      </c>
      <c r="I116">
        <f t="shared" si="14"/>
        <v>2</v>
      </c>
      <c r="J116">
        <f t="shared" si="20"/>
        <v>0.4907443076168615</v>
      </c>
      <c r="K116" s="21">
        <f t="shared" si="15"/>
        <v>-0.81453469154004099</v>
      </c>
      <c r="L116">
        <f t="shared" si="16"/>
        <v>-1.6597944772819906</v>
      </c>
      <c r="M116">
        <f t="shared" si="17"/>
        <v>0.23882798515180093</v>
      </c>
      <c r="N116" s="23">
        <f t="shared" si="18"/>
        <v>0.62191478522733479</v>
      </c>
    </row>
    <row r="117" spans="1:14" x14ac:dyDescent="0.2">
      <c r="A117" s="22" t="s">
        <v>131</v>
      </c>
      <c r="B117" s="10"/>
      <c r="E117" s="10">
        <v>-0.54572608499999997</v>
      </c>
      <c r="F117">
        <v>-0.46579637183318984</v>
      </c>
      <c r="G117" s="11">
        <v>-1.3673638369151579</v>
      </c>
      <c r="H117">
        <f t="shared" si="19"/>
        <v>0.49904930426319077</v>
      </c>
      <c r="I117">
        <f t="shared" si="14"/>
        <v>2</v>
      </c>
      <c r="J117">
        <f t="shared" si="20"/>
        <v>0.28812625015524868</v>
      </c>
      <c r="K117" s="21">
        <f t="shared" si="15"/>
        <v>-0.79296209791611594</v>
      </c>
      <c r="L117">
        <f t="shared" si="16"/>
        <v>-2.752134168576625</v>
      </c>
      <c r="M117">
        <f t="shared" si="17"/>
        <v>0.11055849605229306</v>
      </c>
      <c r="N117" s="23">
        <f t="shared" si="18"/>
        <v>0.9564078777180014</v>
      </c>
    </row>
    <row r="118" spans="1:14" x14ac:dyDescent="0.2">
      <c r="A118" s="22" t="s">
        <v>132</v>
      </c>
      <c r="B118" s="10"/>
      <c r="E118" s="10">
        <v>-0.25603174000000001</v>
      </c>
      <c r="F118">
        <v>-0.31270203814075448</v>
      </c>
      <c r="G118" s="11">
        <v>-1.7225074070241857</v>
      </c>
      <c r="H118">
        <f t="shared" si="19"/>
        <v>0.83079415649505095</v>
      </c>
      <c r="I118">
        <f t="shared" si="14"/>
        <v>2</v>
      </c>
      <c r="J118">
        <f t="shared" si="20"/>
        <v>0.47965922989358578</v>
      </c>
      <c r="K118" s="21">
        <f t="shared" si="15"/>
        <v>-0.76374706172164675</v>
      </c>
      <c r="L118">
        <f t="shared" si="16"/>
        <v>-1.5922701245446418</v>
      </c>
      <c r="M118">
        <f t="shared" si="17"/>
        <v>0.25232548037847813</v>
      </c>
      <c r="N118" s="23">
        <f t="shared" si="18"/>
        <v>0.59803889126198451</v>
      </c>
    </row>
    <row r="119" spans="1:14" x14ac:dyDescent="0.2">
      <c r="A119" s="22" t="s">
        <v>133</v>
      </c>
      <c r="B119" s="10"/>
      <c r="E119" s="10">
        <v>0.172011408</v>
      </c>
      <c r="F119">
        <v>-0.67459483554745281</v>
      </c>
      <c r="G119" s="11">
        <v>-1.5862521536044445</v>
      </c>
      <c r="H119">
        <f t="shared" si="19"/>
        <v>0.87933231765606701</v>
      </c>
      <c r="I119">
        <f t="shared" si="14"/>
        <v>2</v>
      </c>
      <c r="J119">
        <f t="shared" si="20"/>
        <v>0.50768275030586785</v>
      </c>
      <c r="K119" s="21">
        <f t="shared" si="15"/>
        <v>-0.69627852705063242</v>
      </c>
      <c r="L119">
        <f t="shared" si="16"/>
        <v>-1.3714835231867533</v>
      </c>
      <c r="M119">
        <f t="shared" si="17"/>
        <v>0.30382148474016524</v>
      </c>
      <c r="N119" s="23">
        <f t="shared" si="18"/>
        <v>0.51738151824748957</v>
      </c>
    </row>
    <row r="120" spans="1:14" x14ac:dyDescent="0.2">
      <c r="A120" s="22" t="s">
        <v>134</v>
      </c>
      <c r="B120" s="10">
        <v>0.87460498428537847</v>
      </c>
      <c r="C120">
        <v>-0.93087434293658178</v>
      </c>
      <c r="D120">
        <v>-1.5160534428343049</v>
      </c>
      <c r="E120" s="10">
        <v>0.34749189699999999</v>
      </c>
      <c r="F120">
        <v>-0.46642069758311411</v>
      </c>
      <c r="G120" s="11">
        <v>-2.4039132230909854</v>
      </c>
      <c r="H120">
        <f t="shared" si="19"/>
        <v>1.2043184081711698</v>
      </c>
      <c r="I120">
        <f t="shared" si="14"/>
        <v>5</v>
      </c>
      <c r="J120">
        <f t="shared" si="20"/>
        <v>0.49166093131004091</v>
      </c>
      <c r="K120" s="21">
        <f t="shared" si="15"/>
        <v>-0.68252747085993459</v>
      </c>
      <c r="L120">
        <f t="shared" si="16"/>
        <v>-1.3882076597815607</v>
      </c>
      <c r="M120">
        <f t="shared" si="17"/>
        <v>0.2237468805631494</v>
      </c>
      <c r="N120" s="23">
        <f t="shared" si="18"/>
        <v>0.65024301082168023</v>
      </c>
    </row>
    <row r="121" spans="1:14" x14ac:dyDescent="0.2">
      <c r="A121" s="22" t="s">
        <v>135</v>
      </c>
      <c r="B121" s="10"/>
      <c r="E121" s="10">
        <v>-0.34235208700000003</v>
      </c>
      <c r="F121">
        <v>-0.22213806269627678</v>
      </c>
      <c r="G121" s="11">
        <v>-1.3499411946761493</v>
      </c>
      <c r="H121">
        <f t="shared" si="19"/>
        <v>0.6193581524517302</v>
      </c>
      <c r="I121">
        <f t="shared" si="14"/>
        <v>2</v>
      </c>
      <c r="J121">
        <f t="shared" si="20"/>
        <v>0.35758659604279575</v>
      </c>
      <c r="K121" s="21">
        <f t="shared" si="15"/>
        <v>-0.63814378145747541</v>
      </c>
      <c r="L121">
        <f t="shared" si="16"/>
        <v>-1.7845852963154769</v>
      </c>
      <c r="M121">
        <f t="shared" si="17"/>
        <v>0.21625709362263257</v>
      </c>
      <c r="N121" s="23">
        <f t="shared" si="18"/>
        <v>0.66502963798736137</v>
      </c>
    </row>
    <row r="122" spans="1:14" x14ac:dyDescent="0.2">
      <c r="A122" s="22" t="s">
        <v>136</v>
      </c>
      <c r="B122" s="10"/>
      <c r="E122" s="10">
        <v>-0.334407801</v>
      </c>
      <c r="F122">
        <v>-0.59263986260258694</v>
      </c>
      <c r="G122" s="11">
        <v>-0.94752105485531435</v>
      </c>
      <c r="H122">
        <f t="shared" si="19"/>
        <v>0.30782362923902035</v>
      </c>
      <c r="I122">
        <f t="shared" si="14"/>
        <v>2</v>
      </c>
      <c r="J122">
        <f t="shared" si="20"/>
        <v>0.17772205520407597</v>
      </c>
      <c r="K122" s="21">
        <f t="shared" si="15"/>
        <v>-0.62485623948596702</v>
      </c>
      <c r="L122">
        <f t="shared" si="16"/>
        <v>-3.5159183747253686</v>
      </c>
      <c r="M122">
        <f t="shared" si="17"/>
        <v>7.2238960861618629E-2</v>
      </c>
      <c r="N122" s="23">
        <f t="shared" si="18"/>
        <v>1.1412285098610899</v>
      </c>
    </row>
    <row r="123" spans="1:14" x14ac:dyDescent="0.2">
      <c r="A123" s="22" t="s">
        <v>137</v>
      </c>
      <c r="B123" s="10">
        <v>-0.90220188783712396</v>
      </c>
      <c r="D123">
        <v>-0.47090098967914729</v>
      </c>
      <c r="E123" s="10">
        <v>-0.26472852699999999</v>
      </c>
      <c r="F123">
        <v>-0.29393789323005431</v>
      </c>
      <c r="G123" s="11">
        <v>-1.037257878260103</v>
      </c>
      <c r="H123">
        <f t="shared" si="19"/>
        <v>0.35534353034123611</v>
      </c>
      <c r="I123">
        <f t="shared" si="14"/>
        <v>4</v>
      </c>
      <c r="J123">
        <f t="shared" si="20"/>
        <v>0.15891445784155259</v>
      </c>
      <c r="K123" s="21">
        <f t="shared" si="15"/>
        <v>-0.5938054352012857</v>
      </c>
      <c r="L123">
        <f t="shared" si="16"/>
        <v>-3.7366356923505726</v>
      </c>
      <c r="M123">
        <f t="shared" si="17"/>
        <v>2.0180012177652008E-2</v>
      </c>
      <c r="N123" s="23">
        <f t="shared" si="18"/>
        <v>1.6950785760235147</v>
      </c>
    </row>
    <row r="124" spans="1:14" x14ac:dyDescent="0.2">
      <c r="A124" s="22" t="s">
        <v>138</v>
      </c>
      <c r="B124" s="10"/>
      <c r="E124" s="10">
        <v>-0.33959272200000001</v>
      </c>
      <c r="F124">
        <v>-0.62739469223159094</v>
      </c>
      <c r="G124" s="11">
        <v>-0.7718948718097548</v>
      </c>
      <c r="H124">
        <f t="shared" si="19"/>
        <v>0.22007401205709656</v>
      </c>
      <c r="I124">
        <f t="shared" si="14"/>
        <v>2</v>
      </c>
      <c r="J124">
        <f t="shared" si="20"/>
        <v>0.12705979010280566</v>
      </c>
      <c r="K124" s="21">
        <f t="shared" si="15"/>
        <v>-0.57962742868044859</v>
      </c>
      <c r="L124">
        <f t="shared" si="16"/>
        <v>-4.5618478372383962</v>
      </c>
      <c r="M124">
        <f t="shared" si="17"/>
        <v>4.4845085922819036E-2</v>
      </c>
      <c r="N124" s="23">
        <f t="shared" si="18"/>
        <v>1.3482851395435986</v>
      </c>
    </row>
    <row r="125" spans="1:14" x14ac:dyDescent="0.2">
      <c r="A125" s="22" t="s">
        <v>139</v>
      </c>
      <c r="B125" s="10"/>
      <c r="E125" s="10">
        <v>0.14187317799999999</v>
      </c>
      <c r="F125">
        <v>-0.70620313251287137</v>
      </c>
      <c r="G125" s="11">
        <v>-1.1389601822602331</v>
      </c>
      <c r="H125">
        <f t="shared" si="19"/>
        <v>0.65154255288439467</v>
      </c>
      <c r="I125">
        <f t="shared" si="14"/>
        <v>2</v>
      </c>
      <c r="J125">
        <f t="shared" si="20"/>
        <v>0.37616826829630129</v>
      </c>
      <c r="K125" s="21">
        <f t="shared" si="15"/>
        <v>-0.56776337892436812</v>
      </c>
      <c r="L125">
        <f t="shared" si="16"/>
        <v>-1.5093335264450074</v>
      </c>
      <c r="M125">
        <f t="shared" si="17"/>
        <v>0.27027306354551017</v>
      </c>
      <c r="N125" s="23">
        <f t="shared" si="18"/>
        <v>0.56819723560530377</v>
      </c>
    </row>
    <row r="126" spans="1:14" x14ac:dyDescent="0.2">
      <c r="A126" s="22" t="s">
        <v>140</v>
      </c>
      <c r="B126" s="10">
        <v>-2.4128432025357353E-2</v>
      </c>
      <c r="C126">
        <v>-0.4040616177584152</v>
      </c>
      <c r="D126">
        <v>-1.0652729300332449</v>
      </c>
      <c r="E126" s="10">
        <v>-0.124442834</v>
      </c>
      <c r="G126" s="11">
        <v>-1.1425941001481685</v>
      </c>
      <c r="H126">
        <f t="shared" si="19"/>
        <v>0.52335211121819314</v>
      </c>
      <c r="I126">
        <f t="shared" si="14"/>
        <v>4</v>
      </c>
      <c r="J126">
        <f t="shared" si="20"/>
        <v>0.23405017937038203</v>
      </c>
      <c r="K126" s="21">
        <f t="shared" si="15"/>
        <v>-0.55209998279303707</v>
      </c>
      <c r="L126">
        <f t="shared" si="16"/>
        <v>-2.3588957901174878</v>
      </c>
      <c r="M126">
        <f t="shared" si="17"/>
        <v>7.7756528350657675E-2</v>
      </c>
      <c r="N126" s="23">
        <f t="shared" si="18"/>
        <v>1.1092631378941538</v>
      </c>
    </row>
    <row r="127" spans="1:14" x14ac:dyDescent="0.2">
      <c r="A127" s="22" t="s">
        <v>141</v>
      </c>
      <c r="B127" s="10">
        <v>0.1449722677390827</v>
      </c>
      <c r="D127">
        <v>-1.4447827233355661</v>
      </c>
      <c r="E127" s="10">
        <v>-0.155165788</v>
      </c>
      <c r="F127">
        <v>-0.25397741038754335</v>
      </c>
      <c r="G127" s="11">
        <v>-1.0163544143701644</v>
      </c>
      <c r="H127">
        <f t="shared" si="19"/>
        <v>0.66039959587692065</v>
      </c>
      <c r="I127">
        <f t="shared" si="14"/>
        <v>4</v>
      </c>
      <c r="J127">
        <f t="shared" si="20"/>
        <v>0.29533967773883685</v>
      </c>
      <c r="K127" s="21">
        <f t="shared" si="15"/>
        <v>-0.54506161367083816</v>
      </c>
      <c r="L127">
        <f t="shared" si="16"/>
        <v>-1.8455414384003817</v>
      </c>
      <c r="M127">
        <f t="shared" si="17"/>
        <v>0.13870436893201632</v>
      </c>
      <c r="N127" s="23">
        <f t="shared" si="18"/>
        <v>0.8579098592354113</v>
      </c>
    </row>
    <row r="128" spans="1:14" x14ac:dyDescent="0.2">
      <c r="A128" s="22" t="s">
        <v>142</v>
      </c>
      <c r="B128" s="10"/>
      <c r="C128">
        <v>-2.1410211274483633</v>
      </c>
      <c r="E128" s="10">
        <v>-0.938351402</v>
      </c>
      <c r="F128">
        <v>0.17614229281457391</v>
      </c>
      <c r="G128" s="11">
        <v>0.739346521516838</v>
      </c>
      <c r="H128">
        <f t="shared" si="19"/>
        <v>1.2743019036418288</v>
      </c>
      <c r="I128">
        <f t="shared" si="14"/>
        <v>3</v>
      </c>
      <c r="J128">
        <f t="shared" si="20"/>
        <v>0.63715095182091441</v>
      </c>
      <c r="K128" s="21">
        <f t="shared" si="15"/>
        <v>-0.5409709287792378</v>
      </c>
      <c r="L128">
        <f t="shared" si="16"/>
        <v>-0.84904672469404052</v>
      </c>
      <c r="M128">
        <f t="shared" si="17"/>
        <v>0.45823549008753756</v>
      </c>
      <c r="N128" s="23">
        <f t="shared" si="18"/>
        <v>0.33891127797443782</v>
      </c>
    </row>
    <row r="129" spans="1:14" x14ac:dyDescent="0.2">
      <c r="A129" s="22" t="s">
        <v>143</v>
      </c>
      <c r="B129" s="10"/>
      <c r="E129" s="10">
        <v>-0.21602191500000001</v>
      </c>
      <c r="F129">
        <v>-0.41713711255288588</v>
      </c>
      <c r="G129" s="11">
        <v>-0.96363684643065639</v>
      </c>
      <c r="H129">
        <f t="shared" si="19"/>
        <v>0.3868758128722265</v>
      </c>
      <c r="I129">
        <f t="shared" si="14"/>
        <v>2</v>
      </c>
      <c r="J129">
        <f t="shared" si="20"/>
        <v>0.22336285470473527</v>
      </c>
      <c r="K129" s="21">
        <f t="shared" si="15"/>
        <v>-0.53226529132784739</v>
      </c>
      <c r="L129">
        <f t="shared" si="16"/>
        <v>-2.3829624313830164</v>
      </c>
      <c r="M129">
        <f t="shared" si="17"/>
        <v>0.14003907166295249</v>
      </c>
      <c r="N129" s="23">
        <f t="shared" si="18"/>
        <v>0.85375077689153378</v>
      </c>
    </row>
    <row r="130" spans="1:14" x14ac:dyDescent="0.2">
      <c r="A130" s="22" t="s">
        <v>144</v>
      </c>
      <c r="B130" s="10">
        <v>-6.2106634541033851E-2</v>
      </c>
      <c r="C130">
        <v>-0.17837438893867524</v>
      </c>
      <c r="D130">
        <v>-1.3427628760068413</v>
      </c>
      <c r="E130" s="10">
        <v>0.123133119</v>
      </c>
      <c r="F130">
        <v>-0.32235232807972591</v>
      </c>
      <c r="G130" s="11">
        <v>-1.3357533378287381</v>
      </c>
      <c r="H130">
        <f t="shared" si="19"/>
        <v>0.65137561074560757</v>
      </c>
      <c r="I130">
        <f t="shared" si="14"/>
        <v>5</v>
      </c>
      <c r="J130">
        <f t="shared" si="20"/>
        <v>0.26592297953674898</v>
      </c>
      <c r="K130" s="21">
        <f t="shared" si="15"/>
        <v>-0.5197027410658358</v>
      </c>
      <c r="L130">
        <f t="shared" si="16"/>
        <v>-1.9543355823223092</v>
      </c>
      <c r="M130">
        <f t="shared" si="17"/>
        <v>0.10806863308368761</v>
      </c>
      <c r="N130" s="23">
        <f t="shared" si="18"/>
        <v>0.96630034171217971</v>
      </c>
    </row>
    <row r="131" spans="1:14" x14ac:dyDescent="0.2">
      <c r="A131" s="22" t="s">
        <v>145</v>
      </c>
      <c r="B131" s="10"/>
      <c r="E131" s="10">
        <v>4.4510230000000001E-3</v>
      </c>
      <c r="F131">
        <v>-0.54094456747304642</v>
      </c>
      <c r="G131" s="11">
        <v>-1.0173297294022159</v>
      </c>
      <c r="H131">
        <f t="shared" si="19"/>
        <v>0.5112786387403907</v>
      </c>
      <c r="I131">
        <f t="shared" si="14"/>
        <v>2</v>
      </c>
      <c r="J131">
        <f t="shared" si="20"/>
        <v>0.29518685970767</v>
      </c>
      <c r="K131" s="21">
        <f t="shared" si="15"/>
        <v>-0.51794109129175414</v>
      </c>
      <c r="L131">
        <f t="shared" si="16"/>
        <v>-1.7546210959548896</v>
      </c>
      <c r="M131">
        <f t="shared" si="17"/>
        <v>0.22141277709590201</v>
      </c>
      <c r="N131" s="23">
        <f t="shared" si="18"/>
        <v>0.65479732084603648</v>
      </c>
    </row>
    <row r="132" spans="1:14" x14ac:dyDescent="0.2">
      <c r="A132" s="22" t="s">
        <v>146</v>
      </c>
      <c r="B132" s="10">
        <v>-2.6315349102591583E-2</v>
      </c>
      <c r="C132">
        <v>-0.18746005323294732</v>
      </c>
      <c r="D132">
        <v>-1.1334898096712818</v>
      </c>
      <c r="E132" s="10">
        <v>-1.275279364</v>
      </c>
      <c r="F132">
        <v>-0.52225927025415964</v>
      </c>
      <c r="G132" s="11">
        <v>0.27776459377132884</v>
      </c>
      <c r="H132">
        <f t="shared" si="19"/>
        <v>0.62078862904040533</v>
      </c>
      <c r="I132">
        <f t="shared" si="14"/>
        <v>5</v>
      </c>
      <c r="J132">
        <f t="shared" si="20"/>
        <v>0.2534358965451507</v>
      </c>
      <c r="K132" s="21">
        <f t="shared" si="15"/>
        <v>-0.47783987541494183</v>
      </c>
      <c r="L132">
        <f t="shared" si="16"/>
        <v>-1.8854467024161772</v>
      </c>
      <c r="M132">
        <f t="shared" si="17"/>
        <v>0.11804812093143392</v>
      </c>
      <c r="N132" s="23">
        <f t="shared" si="18"/>
        <v>0.92794092155098351</v>
      </c>
    </row>
    <row r="133" spans="1:14" x14ac:dyDescent="0.2">
      <c r="A133" s="22" t="s">
        <v>147</v>
      </c>
      <c r="B133" s="10"/>
      <c r="E133" s="10">
        <v>-0.14033519799999999</v>
      </c>
      <c r="F133">
        <v>-0.42145037476491443</v>
      </c>
      <c r="G133" s="11">
        <v>-0.85583868232470672</v>
      </c>
      <c r="H133">
        <f t="shared" si="19"/>
        <v>0.36047750286553393</v>
      </c>
      <c r="I133">
        <f t="shared" si="14"/>
        <v>2</v>
      </c>
      <c r="J133">
        <f t="shared" si="20"/>
        <v>0.20812178331622011</v>
      </c>
      <c r="K133" s="21">
        <f t="shared" si="15"/>
        <v>-0.47254141836320701</v>
      </c>
      <c r="L133">
        <f t="shared" si="16"/>
        <v>-2.2705043692866491</v>
      </c>
      <c r="M133">
        <f t="shared" si="17"/>
        <v>0.15118752467321739</v>
      </c>
      <c r="N133" s="23">
        <f t="shared" si="18"/>
        <v>0.82048404341886494</v>
      </c>
    </row>
    <row r="134" spans="1:14" x14ac:dyDescent="0.2">
      <c r="A134" s="22" t="s">
        <v>148</v>
      </c>
      <c r="B134" s="10">
        <v>2.8687794112947605E-2</v>
      </c>
      <c r="E134" s="10">
        <v>1.6754191000000002E-2</v>
      </c>
      <c r="F134">
        <v>-0.20780014525721152</v>
      </c>
      <c r="G134" s="11">
        <v>-1.544108538781813</v>
      </c>
      <c r="H134">
        <f t="shared" si="19"/>
        <v>0.752894110243718</v>
      </c>
      <c r="I134">
        <f t="shared" si="14"/>
        <v>3</v>
      </c>
      <c r="J134">
        <f t="shared" si="20"/>
        <v>0.376447055121859</v>
      </c>
      <c r="K134" s="21">
        <f t="shared" si="15"/>
        <v>-0.42661667473151921</v>
      </c>
      <c r="L134">
        <f t="shared" si="16"/>
        <v>-1.1332713828599879</v>
      </c>
      <c r="M134">
        <f t="shared" si="17"/>
        <v>0.33947818300484955</v>
      </c>
      <c r="N134" s="23">
        <f t="shared" si="18"/>
        <v>0.46918813097128648</v>
      </c>
    </row>
    <row r="135" spans="1:14" x14ac:dyDescent="0.2">
      <c r="A135" s="22" t="s">
        <v>149</v>
      </c>
      <c r="B135" s="10">
        <v>2.8687794112947605E-2</v>
      </c>
      <c r="E135" s="10">
        <v>1.6754191000000002E-2</v>
      </c>
      <c r="F135">
        <v>-0.20780014525721152</v>
      </c>
      <c r="G135" s="11">
        <v>-1.544108538781813</v>
      </c>
      <c r="H135">
        <f t="shared" si="19"/>
        <v>0.752894110243718</v>
      </c>
      <c r="I135">
        <f t="shared" si="14"/>
        <v>3</v>
      </c>
      <c r="J135">
        <f t="shared" si="20"/>
        <v>0.376447055121859</v>
      </c>
      <c r="K135" s="21">
        <f t="shared" si="15"/>
        <v>-0.42661667473151921</v>
      </c>
      <c r="L135">
        <f t="shared" si="16"/>
        <v>-1.1332713828599879</v>
      </c>
      <c r="M135">
        <f t="shared" si="17"/>
        <v>0.33947818300484955</v>
      </c>
      <c r="N135" s="23">
        <f t="shared" si="18"/>
        <v>0.46918813097128648</v>
      </c>
    </row>
    <row r="136" spans="1:14" x14ac:dyDescent="0.2">
      <c r="A136" s="22" t="s">
        <v>150</v>
      </c>
      <c r="B136" s="10"/>
      <c r="E136" s="10">
        <v>-0.24291296500000001</v>
      </c>
      <c r="F136">
        <v>-0.35478120711291616</v>
      </c>
      <c r="G136" s="11">
        <v>-0.60651608827659254</v>
      </c>
      <c r="H136">
        <f t="shared" si="19"/>
        <v>0.18623112219516233</v>
      </c>
      <c r="I136">
        <f t="shared" si="14"/>
        <v>2</v>
      </c>
      <c r="J136">
        <f t="shared" si="20"/>
        <v>0.10752058853086306</v>
      </c>
      <c r="K136" s="21">
        <f t="shared" si="15"/>
        <v>-0.40140342012983626</v>
      </c>
      <c r="L136">
        <f t="shared" si="16"/>
        <v>-3.7332703030602934</v>
      </c>
      <c r="M136">
        <f t="shared" si="17"/>
        <v>6.4848522715391432E-2</v>
      </c>
      <c r="N136" s="23">
        <f t="shared" si="18"/>
        <v>1.188099912931657</v>
      </c>
    </row>
    <row r="137" spans="1:14" x14ac:dyDescent="0.2">
      <c r="A137" s="22" t="s">
        <v>151</v>
      </c>
      <c r="B137" s="10">
        <v>5.7173766240998805E-2</v>
      </c>
      <c r="C137">
        <v>-0.16634123329613099</v>
      </c>
      <c r="D137">
        <v>-1.0981646101195619</v>
      </c>
      <c r="E137" s="10">
        <v>-0.249937674</v>
      </c>
      <c r="F137">
        <v>-6.546530184481282E-2</v>
      </c>
      <c r="G137" s="11">
        <v>-0.88036241355619671</v>
      </c>
      <c r="H137">
        <f t="shared" si="19"/>
        <v>0.47248634051831268</v>
      </c>
      <c r="I137">
        <f t="shared" si="14"/>
        <v>5</v>
      </c>
      <c r="J137">
        <f t="shared" si="20"/>
        <v>0.19289174078412782</v>
      </c>
      <c r="K137" s="21">
        <f t="shared" si="15"/>
        <v>-0.40051624442928396</v>
      </c>
      <c r="L137">
        <f t="shared" si="16"/>
        <v>-2.0763784016938098</v>
      </c>
      <c r="M137">
        <f t="shared" si="17"/>
        <v>9.2486622875450633E-2</v>
      </c>
      <c r="N137" s="23">
        <f t="shared" si="18"/>
        <v>1.0339210784123396</v>
      </c>
    </row>
    <row r="138" spans="1:14" x14ac:dyDescent="0.2">
      <c r="A138" s="22" t="s">
        <v>152</v>
      </c>
      <c r="B138" s="10"/>
      <c r="E138" s="10">
        <v>-0.15455386700000001</v>
      </c>
      <c r="F138">
        <v>-0.53751495313595288</v>
      </c>
      <c r="G138" s="11">
        <v>-0.50674527513281264</v>
      </c>
      <c r="H138">
        <f t="shared" si="19"/>
        <v>0.21277717395647314</v>
      </c>
      <c r="I138">
        <f t="shared" si="14"/>
        <v>2</v>
      </c>
      <c r="J138">
        <f t="shared" si="20"/>
        <v>0.1228469586611776</v>
      </c>
      <c r="K138" s="21">
        <f t="shared" si="15"/>
        <v>-0.39960469842292179</v>
      </c>
      <c r="L138">
        <f t="shared" si="16"/>
        <v>-3.2528660275999641</v>
      </c>
      <c r="M138">
        <f t="shared" si="17"/>
        <v>8.2922107540981171E-2</v>
      </c>
      <c r="N138" s="23">
        <f t="shared" si="18"/>
        <v>1.0813296684476061</v>
      </c>
    </row>
    <row r="139" spans="1:14" x14ac:dyDescent="0.2">
      <c r="A139" s="22" t="s">
        <v>153</v>
      </c>
      <c r="B139" s="10"/>
      <c r="E139" s="10">
        <v>-0.103642664</v>
      </c>
      <c r="F139">
        <v>3.1417893826709724E-2</v>
      </c>
      <c r="G139" s="11">
        <v>-1.1009113885969273</v>
      </c>
      <c r="H139">
        <f t="shared" si="19"/>
        <v>0.61845989726816186</v>
      </c>
      <c r="I139">
        <f t="shared" si="14"/>
        <v>2</v>
      </c>
      <c r="J139">
        <f t="shared" si="20"/>
        <v>0.35706798817076157</v>
      </c>
      <c r="K139" s="21">
        <f t="shared" si="15"/>
        <v>-0.39104538625673918</v>
      </c>
      <c r="L139">
        <f t="shared" si="16"/>
        <v>-1.0951566626289908</v>
      </c>
      <c r="M139">
        <f t="shared" si="17"/>
        <v>0.38772836034731051</v>
      </c>
      <c r="N139" s="23">
        <f t="shared" si="18"/>
        <v>0.41147243140992312</v>
      </c>
    </row>
    <row r="140" spans="1:14" x14ac:dyDescent="0.2">
      <c r="A140" s="22" t="s">
        <v>154</v>
      </c>
      <c r="B140" s="10">
        <v>5.5018548319272866E-2</v>
      </c>
      <c r="C140">
        <v>-0.35647152057693426</v>
      </c>
      <c r="D140">
        <v>-0.87522164792884649</v>
      </c>
      <c r="E140" s="10">
        <v>1.209411E-2</v>
      </c>
      <c r="F140">
        <v>-0.18903240791916373</v>
      </c>
      <c r="G140" s="11">
        <v>-0.9739327753142113</v>
      </c>
      <c r="H140">
        <f t="shared" si="19"/>
        <v>0.44218208822240218</v>
      </c>
      <c r="I140">
        <f t="shared" si="14"/>
        <v>5</v>
      </c>
      <c r="J140">
        <f t="shared" si="20"/>
        <v>0.18052008159053676</v>
      </c>
      <c r="K140" s="21">
        <f t="shared" si="15"/>
        <v>-0.38792428223664716</v>
      </c>
      <c r="L140">
        <f t="shared" si="16"/>
        <v>-2.1489259190373806</v>
      </c>
      <c r="M140">
        <f t="shared" si="17"/>
        <v>8.435951280528553E-2</v>
      </c>
      <c r="N140" s="23">
        <f t="shared" si="18"/>
        <v>1.0738659370713264</v>
      </c>
    </row>
    <row r="141" spans="1:14" x14ac:dyDescent="0.2">
      <c r="A141" s="22" t="s">
        <v>155</v>
      </c>
      <c r="B141" s="10">
        <v>5.5018548319272866E-2</v>
      </c>
      <c r="C141">
        <v>-0.35647152057693426</v>
      </c>
      <c r="D141">
        <v>-0.87522164792884649</v>
      </c>
      <c r="E141" s="10">
        <v>1.209411E-2</v>
      </c>
      <c r="F141">
        <v>-0.18903240791916373</v>
      </c>
      <c r="G141" s="11">
        <v>-0.9739327753142113</v>
      </c>
      <c r="H141">
        <f t="shared" si="19"/>
        <v>0.44218208822240218</v>
      </c>
      <c r="I141">
        <f t="shared" si="14"/>
        <v>5</v>
      </c>
      <c r="J141">
        <f t="shared" si="20"/>
        <v>0.18052008159053676</v>
      </c>
      <c r="K141" s="21">
        <f t="shared" si="15"/>
        <v>-0.38792428223664716</v>
      </c>
      <c r="L141">
        <f t="shared" si="16"/>
        <v>-2.1489259190373806</v>
      </c>
      <c r="M141">
        <f t="shared" si="17"/>
        <v>8.435951280528553E-2</v>
      </c>
      <c r="N141" s="23">
        <f t="shared" si="18"/>
        <v>1.0738659370713264</v>
      </c>
    </row>
    <row r="142" spans="1:14" x14ac:dyDescent="0.2">
      <c r="A142" s="22" t="s">
        <v>156</v>
      </c>
      <c r="B142" s="10">
        <v>-0.3694975352100327</v>
      </c>
      <c r="D142">
        <v>-1.1241969306455559</v>
      </c>
      <c r="E142" s="10"/>
      <c r="F142">
        <v>0.34209840905172639</v>
      </c>
      <c r="G142" s="11"/>
      <c r="H142">
        <f t="shared" si="19"/>
        <v>0.73325325190533563</v>
      </c>
      <c r="I142">
        <f t="shared" si="14"/>
        <v>2</v>
      </c>
      <c r="J142">
        <f t="shared" si="20"/>
        <v>0.42334396237171401</v>
      </c>
      <c r="K142" s="21">
        <f t="shared" si="15"/>
        <v>-0.38386535226795404</v>
      </c>
      <c r="L142">
        <f t="shared" si="16"/>
        <v>-0.90674578212338819</v>
      </c>
      <c r="M142">
        <f t="shared" si="17"/>
        <v>0.46025008790220068</v>
      </c>
      <c r="N142" s="23">
        <f t="shared" si="18"/>
        <v>0.33700611987894591</v>
      </c>
    </row>
    <row r="143" spans="1:14" x14ac:dyDescent="0.2">
      <c r="A143" s="22" t="s">
        <v>157</v>
      </c>
      <c r="B143" s="10">
        <v>0.57557962204685376</v>
      </c>
      <c r="C143">
        <v>-0.92724811669998408</v>
      </c>
      <c r="E143" s="10"/>
      <c r="F143">
        <v>0.11388411961734569</v>
      </c>
      <c r="G143" s="11">
        <v>-1.2447343812955678</v>
      </c>
      <c r="H143">
        <f t="shared" si="19"/>
        <v>0.85711702394344014</v>
      </c>
      <c r="I143">
        <f t="shared" si="14"/>
        <v>3</v>
      </c>
      <c r="J143">
        <f t="shared" si="20"/>
        <v>0.42855851197172007</v>
      </c>
      <c r="K143" s="21">
        <f t="shared" si="15"/>
        <v>-0.37062968908283811</v>
      </c>
      <c r="L143">
        <f t="shared" si="16"/>
        <v>-0.86482867270011288</v>
      </c>
      <c r="M143">
        <f t="shared" si="17"/>
        <v>0.45074818986046028</v>
      </c>
      <c r="N143" s="23">
        <f t="shared" si="18"/>
        <v>0.34606600866588666</v>
      </c>
    </row>
    <row r="144" spans="1:14" x14ac:dyDescent="0.2">
      <c r="A144" s="22" t="s">
        <v>158</v>
      </c>
      <c r="B144" s="10"/>
      <c r="E144" s="10">
        <v>-0.42875032200000002</v>
      </c>
      <c r="F144">
        <v>-0.3054026448286194</v>
      </c>
      <c r="G144" s="11">
        <v>-0.34840904490352509</v>
      </c>
      <c r="H144">
        <f t="shared" si="19"/>
        <v>6.2608466834860321E-2</v>
      </c>
      <c r="I144">
        <f t="shared" si="14"/>
        <v>2</v>
      </c>
      <c r="J144">
        <f t="shared" si="20"/>
        <v>3.6147015180656362E-2</v>
      </c>
      <c r="K144" s="21">
        <f t="shared" si="15"/>
        <v>-0.36085400391071482</v>
      </c>
      <c r="L144">
        <f t="shared" si="16"/>
        <v>-9.9829543907631262</v>
      </c>
      <c r="M144">
        <f t="shared" si="17"/>
        <v>9.8856336301274602E-3</v>
      </c>
      <c r="N144" s="23">
        <f t="shared" si="18"/>
        <v>2.0049954888946999</v>
      </c>
    </row>
    <row r="145" spans="1:14" x14ac:dyDescent="0.2">
      <c r="A145" s="22" t="s">
        <v>52</v>
      </c>
      <c r="B145" s="10"/>
      <c r="E145" s="10">
        <v>-0.389381266</v>
      </c>
      <c r="F145">
        <v>-0.34098327315270544</v>
      </c>
      <c r="G145" s="11">
        <v>-0.33869070852932159</v>
      </c>
      <c r="H145">
        <f t="shared" si="19"/>
        <v>2.86273592357827E-2</v>
      </c>
      <c r="I145">
        <f t="shared" si="14"/>
        <v>2</v>
      </c>
      <c r="J145">
        <f t="shared" si="20"/>
        <v>1.6528013560967263E-2</v>
      </c>
      <c r="K145" s="21">
        <f t="shared" si="15"/>
        <v>-0.35635174922734231</v>
      </c>
      <c r="L145">
        <f t="shared" si="16"/>
        <v>-21.560470525563126</v>
      </c>
      <c r="M145">
        <f t="shared" si="17"/>
        <v>2.1442967963062514E-3</v>
      </c>
      <c r="N145" s="23">
        <f t="shared" si="18"/>
        <v>2.6687151032716181</v>
      </c>
    </row>
    <row r="146" spans="1:14" x14ac:dyDescent="0.2">
      <c r="A146" s="22" t="s">
        <v>159</v>
      </c>
      <c r="B146" s="10"/>
      <c r="E146" s="10">
        <v>-0.154145956</v>
      </c>
      <c r="F146">
        <v>-3.038080335952096E-2</v>
      </c>
      <c r="G146" s="11">
        <v>-0.86768758986965178</v>
      </c>
      <c r="H146">
        <f t="shared" si="19"/>
        <v>0.45194803001551248</v>
      </c>
      <c r="I146">
        <f t="shared" si="14"/>
        <v>2</v>
      </c>
      <c r="J146">
        <f t="shared" si="20"/>
        <v>0.26093231678917722</v>
      </c>
      <c r="K146" s="21">
        <f t="shared" si="15"/>
        <v>-0.35073811640972424</v>
      </c>
      <c r="L146">
        <f t="shared" si="16"/>
        <v>-1.3441727752454153</v>
      </c>
      <c r="M146">
        <f t="shared" si="17"/>
        <v>0.31107009175146005</v>
      </c>
      <c r="N146" s="23">
        <f t="shared" si="18"/>
        <v>0.507141742705845</v>
      </c>
    </row>
    <row r="147" spans="1:14" x14ac:dyDescent="0.2">
      <c r="A147" s="22" t="s">
        <v>160</v>
      </c>
      <c r="B147" s="10"/>
      <c r="E147" s="10">
        <v>-8.5310246000000006E-2</v>
      </c>
      <c r="F147">
        <v>-0.27782374590908976</v>
      </c>
      <c r="G147" s="11">
        <v>-0.66514018176976208</v>
      </c>
      <c r="H147">
        <f t="shared" si="19"/>
        <v>0.29531853524339552</v>
      </c>
      <c r="I147">
        <f t="shared" si="14"/>
        <v>2</v>
      </c>
      <c r="J147">
        <f t="shared" si="20"/>
        <v>0.17050223581946039</v>
      </c>
      <c r="K147" s="21">
        <f t="shared" si="15"/>
        <v>-0.34275805789295061</v>
      </c>
      <c r="L147">
        <f t="shared" si="16"/>
        <v>-2.0102848284985932</v>
      </c>
      <c r="M147">
        <f t="shared" si="17"/>
        <v>0.1821109997502518</v>
      </c>
      <c r="N147" s="23">
        <f t="shared" si="18"/>
        <v>0.7396638214397796</v>
      </c>
    </row>
    <row r="148" spans="1:14" x14ac:dyDescent="0.2">
      <c r="A148" s="22" t="s">
        <v>161</v>
      </c>
      <c r="B148" s="10"/>
      <c r="E148" s="10">
        <v>-0.42942543799999999</v>
      </c>
      <c r="F148">
        <v>0.80649099612316288</v>
      </c>
      <c r="G148" s="11">
        <v>-1.3879557758115291</v>
      </c>
      <c r="H148">
        <f t="shared" si="19"/>
        <v>1.1001413905717898</v>
      </c>
      <c r="I148">
        <f t="shared" si="14"/>
        <v>2</v>
      </c>
      <c r="J148">
        <f t="shared" si="20"/>
        <v>0.63516692799327212</v>
      </c>
      <c r="K148" s="21">
        <f t="shared" si="15"/>
        <v>-0.33696340589612211</v>
      </c>
      <c r="L148">
        <f t="shared" si="16"/>
        <v>-0.5305115726990296</v>
      </c>
      <c r="M148">
        <f t="shared" si="17"/>
        <v>0.64877121963966078</v>
      </c>
      <c r="N148" s="23">
        <f t="shared" si="18"/>
        <v>0.1879084242545421</v>
      </c>
    </row>
    <row r="149" spans="1:14" x14ac:dyDescent="0.2">
      <c r="A149" s="22" t="s">
        <v>162</v>
      </c>
      <c r="B149" s="10">
        <v>0.50456919636838471</v>
      </c>
      <c r="C149">
        <v>-0.28218692876515483</v>
      </c>
      <c r="D149">
        <v>-1.110896211429476</v>
      </c>
      <c r="E149" s="10">
        <v>-8.4098060000000002E-2</v>
      </c>
      <c r="F149">
        <v>-0.11181819422193687</v>
      </c>
      <c r="G149" s="11">
        <v>-0.92130179041516624</v>
      </c>
      <c r="H149">
        <f t="shared" si="19"/>
        <v>0.59433816001963014</v>
      </c>
      <c r="I149">
        <f t="shared" si="14"/>
        <v>5</v>
      </c>
      <c r="J149">
        <f t="shared" si="20"/>
        <v>0.24263753778545188</v>
      </c>
      <c r="K149" s="21">
        <f t="shared" si="15"/>
        <v>-0.33428866474389157</v>
      </c>
      <c r="L149">
        <f t="shared" si="16"/>
        <v>-1.37772855673915</v>
      </c>
      <c r="M149">
        <f t="shared" si="17"/>
        <v>0.2267576371158154</v>
      </c>
      <c r="N149" s="23">
        <f t="shared" si="18"/>
        <v>0.64443807713930235</v>
      </c>
    </row>
    <row r="150" spans="1:14" x14ac:dyDescent="0.2">
      <c r="A150" s="22" t="s">
        <v>163</v>
      </c>
      <c r="B150" s="10">
        <v>0.50456919636838471</v>
      </c>
      <c r="C150">
        <v>-0.28218692876515483</v>
      </c>
      <c r="D150">
        <v>-1.110896211429476</v>
      </c>
      <c r="E150" s="10">
        <v>-8.4098060000000002E-2</v>
      </c>
      <c r="F150">
        <v>-0.11181819422193687</v>
      </c>
      <c r="G150" s="11">
        <v>-0.92130179041516624</v>
      </c>
      <c r="H150">
        <f t="shared" si="19"/>
        <v>0.59433816001963014</v>
      </c>
      <c r="I150">
        <f t="shared" si="14"/>
        <v>5</v>
      </c>
      <c r="J150">
        <f t="shared" si="20"/>
        <v>0.24263753778545188</v>
      </c>
      <c r="K150" s="21">
        <f t="shared" si="15"/>
        <v>-0.33428866474389157</v>
      </c>
      <c r="L150">
        <f t="shared" si="16"/>
        <v>-1.37772855673915</v>
      </c>
      <c r="M150">
        <f t="shared" si="17"/>
        <v>0.2267576371158154</v>
      </c>
      <c r="N150" s="23">
        <f t="shared" si="18"/>
        <v>0.64443807713930235</v>
      </c>
    </row>
    <row r="151" spans="1:14" x14ac:dyDescent="0.2">
      <c r="A151" s="22" t="s">
        <v>164</v>
      </c>
      <c r="B151" s="10">
        <v>-0.17998106147581522</v>
      </c>
      <c r="C151">
        <v>0.20436340048167653</v>
      </c>
      <c r="D151">
        <v>-9.4431371341011497E-2</v>
      </c>
      <c r="E151" s="10">
        <v>-8.9904855000000006E-2</v>
      </c>
      <c r="F151">
        <v>-0.90349456393240557</v>
      </c>
      <c r="G151" s="11">
        <v>-0.79898597053452669</v>
      </c>
      <c r="H151">
        <f t="shared" si="19"/>
        <v>0.4399382746946458</v>
      </c>
      <c r="I151">
        <f t="shared" si="14"/>
        <v>5</v>
      </c>
      <c r="J151">
        <f t="shared" si="20"/>
        <v>0.17960404855371054</v>
      </c>
      <c r="K151" s="21">
        <f t="shared" si="15"/>
        <v>-0.31040573696701373</v>
      </c>
      <c r="L151">
        <f t="shared" si="16"/>
        <v>-1.7282780620292475</v>
      </c>
      <c r="M151">
        <f t="shared" si="17"/>
        <v>0.14451182141134611</v>
      </c>
      <c r="N151" s="23">
        <f t="shared" si="18"/>
        <v>0.84009662513079275</v>
      </c>
    </row>
    <row r="152" spans="1:14" x14ac:dyDescent="0.2">
      <c r="A152" s="22" t="s">
        <v>165</v>
      </c>
      <c r="B152" s="10"/>
      <c r="E152" s="10">
        <v>-8.0735029999999992E-3</v>
      </c>
      <c r="F152">
        <v>0.28747780501168241</v>
      </c>
      <c r="G152" s="11">
        <v>-1.1984793176246253</v>
      </c>
      <c r="H152">
        <f t="shared" si="19"/>
        <v>0.78660506285694909</v>
      </c>
      <c r="I152">
        <f t="shared" si="14"/>
        <v>2</v>
      </c>
      <c r="J152">
        <f t="shared" si="20"/>
        <v>0.45414664478638206</v>
      </c>
      <c r="K152" s="21">
        <f t="shared" si="15"/>
        <v>-0.30635833853764766</v>
      </c>
      <c r="L152">
        <f t="shared" si="16"/>
        <v>-0.67458020895816617</v>
      </c>
      <c r="M152">
        <f t="shared" si="17"/>
        <v>0.5694707360134228</v>
      </c>
      <c r="N152" s="23">
        <f t="shared" si="18"/>
        <v>0.24452858855491333</v>
      </c>
    </row>
    <row r="153" spans="1:14" x14ac:dyDescent="0.2">
      <c r="A153" s="22" t="s">
        <v>166</v>
      </c>
      <c r="B153" s="10"/>
      <c r="E153" s="10">
        <v>-0.51328660999999998</v>
      </c>
      <c r="F153">
        <v>-0.26484664414628689</v>
      </c>
      <c r="G153" s="11">
        <v>-9.2184039184516384E-2</v>
      </c>
      <c r="H153">
        <f t="shared" si="19"/>
        <v>0.21168457939939325</v>
      </c>
      <c r="I153">
        <f t="shared" si="14"/>
        <v>2</v>
      </c>
      <c r="J153">
        <f t="shared" si="20"/>
        <v>0.1222161488995324</v>
      </c>
      <c r="K153" s="21">
        <f t="shared" si="15"/>
        <v>-0.29010576444360109</v>
      </c>
      <c r="L153">
        <f t="shared" si="16"/>
        <v>-2.3737105698043397</v>
      </c>
      <c r="M153">
        <f t="shared" si="17"/>
        <v>0.14091247861560297</v>
      </c>
      <c r="N153" s="23">
        <f t="shared" si="18"/>
        <v>0.85105054589751561</v>
      </c>
    </row>
    <row r="154" spans="1:14" x14ac:dyDescent="0.2">
      <c r="A154" s="22" t="s">
        <v>167</v>
      </c>
      <c r="B154" s="10"/>
      <c r="C154">
        <v>-7.8080706197293057E-2</v>
      </c>
      <c r="D154">
        <v>-0.68027151853189771</v>
      </c>
      <c r="E154" s="10">
        <v>-0.11375112499999999</v>
      </c>
      <c r="F154">
        <v>-0.27377215408100936</v>
      </c>
      <c r="G154" s="11"/>
      <c r="H154">
        <f t="shared" si="19"/>
        <v>0.2759823538059476</v>
      </c>
      <c r="I154">
        <f t="shared" si="14"/>
        <v>3</v>
      </c>
      <c r="J154">
        <f t="shared" si="20"/>
        <v>0.1379911769029738</v>
      </c>
      <c r="K154" s="21">
        <f t="shared" si="15"/>
        <v>-0.28646887595255</v>
      </c>
      <c r="L154">
        <f t="shared" si="16"/>
        <v>-2.0759941496402758</v>
      </c>
      <c r="M154">
        <f t="shared" si="17"/>
        <v>0.12949744311228989</v>
      </c>
      <c r="N154" s="23">
        <f t="shared" si="18"/>
        <v>0.88773880651080617</v>
      </c>
    </row>
    <row r="155" spans="1:14" x14ac:dyDescent="0.2">
      <c r="A155" s="22" t="s">
        <v>168</v>
      </c>
      <c r="B155" s="10">
        <v>-0.92432256951203406</v>
      </c>
      <c r="C155">
        <v>0.11923447429170946</v>
      </c>
      <c r="E155" s="10">
        <v>-0.334797821</v>
      </c>
      <c r="G155" s="11">
        <v>7.9608177147762593E-3</v>
      </c>
      <c r="H155">
        <f t="shared" si="19"/>
        <v>0.46919378398031036</v>
      </c>
      <c r="I155">
        <f t="shared" si="14"/>
        <v>3</v>
      </c>
      <c r="J155">
        <f t="shared" si="20"/>
        <v>0.23459689199015518</v>
      </c>
      <c r="K155" s="21">
        <f t="shared" si="15"/>
        <v>-0.28298127462638706</v>
      </c>
      <c r="L155">
        <f t="shared" si="16"/>
        <v>-1.2062447725789236</v>
      </c>
      <c r="M155">
        <f t="shared" si="17"/>
        <v>0.31417341194149667</v>
      </c>
      <c r="N155" s="23">
        <f t="shared" si="18"/>
        <v>0.50283057147836241</v>
      </c>
    </row>
    <row r="156" spans="1:14" x14ac:dyDescent="0.2">
      <c r="A156" s="22" t="s">
        <v>169</v>
      </c>
      <c r="B156" s="10">
        <v>5.7411822378949463E-2</v>
      </c>
      <c r="C156">
        <v>-0.31349767492751551</v>
      </c>
      <c r="D156">
        <v>-1.3632341702543487</v>
      </c>
      <c r="E156" s="10">
        <v>0.20131172999999999</v>
      </c>
      <c r="F156">
        <v>9.2222865249106778E-2</v>
      </c>
      <c r="G156" s="11">
        <v>-0.34598207260781111</v>
      </c>
      <c r="H156">
        <f t="shared" si="19"/>
        <v>0.57670066426060795</v>
      </c>
      <c r="I156">
        <f t="shared" si="14"/>
        <v>5</v>
      </c>
      <c r="J156">
        <f t="shared" si="20"/>
        <v>0.23543706029376743</v>
      </c>
      <c r="K156" s="21">
        <f t="shared" si="15"/>
        <v>-0.27862791669360315</v>
      </c>
      <c r="L156">
        <f t="shared" si="16"/>
        <v>-1.183449692864599</v>
      </c>
      <c r="M156">
        <f t="shared" si="17"/>
        <v>0.28982626782099846</v>
      </c>
      <c r="N156" s="23">
        <f t="shared" si="18"/>
        <v>0.53786225567393164</v>
      </c>
    </row>
    <row r="157" spans="1:14" x14ac:dyDescent="0.2">
      <c r="A157" s="22" t="s">
        <v>170</v>
      </c>
      <c r="B157" s="10"/>
      <c r="C157">
        <v>-0.88534318300660386</v>
      </c>
      <c r="D157">
        <v>-0.87609997569224851</v>
      </c>
      <c r="E157" s="10">
        <v>0.40905957300000001</v>
      </c>
      <c r="F157">
        <v>0.22746391213350733</v>
      </c>
      <c r="G157" s="11">
        <v>-0.26514653800896548</v>
      </c>
      <c r="H157">
        <f t="shared" si="19"/>
        <v>0.60297163216777327</v>
      </c>
      <c r="I157">
        <f t="shared" si="14"/>
        <v>4</v>
      </c>
      <c r="J157">
        <f t="shared" si="20"/>
        <v>0.26965711160622796</v>
      </c>
      <c r="K157" s="21">
        <f t="shared" si="15"/>
        <v>-0.27801324231486213</v>
      </c>
      <c r="L157">
        <f t="shared" si="16"/>
        <v>-1.0309879856639435</v>
      </c>
      <c r="M157">
        <f t="shared" si="17"/>
        <v>0.36080229973128652</v>
      </c>
      <c r="N157" s="23">
        <f t="shared" si="18"/>
        <v>0.44273070295541578</v>
      </c>
    </row>
    <row r="158" spans="1:14" x14ac:dyDescent="0.2">
      <c r="A158" s="22" t="s">
        <v>171</v>
      </c>
      <c r="B158" s="10">
        <v>-0.25390510097591185</v>
      </c>
      <c r="C158">
        <v>-0.33324204632755372</v>
      </c>
      <c r="D158">
        <v>-0.41134863478445477</v>
      </c>
      <c r="E158" s="10">
        <v>-0.11471909600000001</v>
      </c>
      <c r="G158" s="11">
        <v>-0.26840789561616146</v>
      </c>
      <c r="H158">
        <f t="shared" si="19"/>
        <v>0.10971865467389713</v>
      </c>
      <c r="I158">
        <f t="shared" si="14"/>
        <v>4</v>
      </c>
      <c r="J158">
        <f t="shared" si="20"/>
        <v>4.90676740501318E-2</v>
      </c>
      <c r="K158" s="21">
        <f t="shared" si="15"/>
        <v>-0.27632455474081635</v>
      </c>
      <c r="L158">
        <f t="shared" si="16"/>
        <v>-5.6314989469135863</v>
      </c>
      <c r="M158">
        <f t="shared" si="17"/>
        <v>4.8917210396134912E-3</v>
      </c>
      <c r="N158" s="23">
        <f t="shared" si="18"/>
        <v>2.3105383174597307</v>
      </c>
    </row>
    <row r="159" spans="1:14" x14ac:dyDescent="0.2">
      <c r="A159" s="22" t="s">
        <v>172</v>
      </c>
      <c r="B159" s="10"/>
      <c r="E159" s="10">
        <v>-9.1315458000000002E-2</v>
      </c>
      <c r="F159">
        <v>-0.18027119357078986</v>
      </c>
      <c r="G159" s="11">
        <v>-0.5418674072007269</v>
      </c>
      <c r="H159">
        <f t="shared" si="19"/>
        <v>0.23862872261144569</v>
      </c>
      <c r="I159">
        <f t="shared" si="14"/>
        <v>2</v>
      </c>
      <c r="J159">
        <f t="shared" si="20"/>
        <v>0.13777235723609471</v>
      </c>
      <c r="K159" s="21">
        <f t="shared" si="15"/>
        <v>-0.27115135292383891</v>
      </c>
      <c r="L159">
        <f t="shared" si="16"/>
        <v>-1.9681114438593672</v>
      </c>
      <c r="M159">
        <f t="shared" si="17"/>
        <v>0.18791295805796226</v>
      </c>
      <c r="N159" s="23">
        <f t="shared" si="18"/>
        <v>0.72604327088919807</v>
      </c>
    </row>
    <row r="160" spans="1:14" x14ac:dyDescent="0.2">
      <c r="A160" s="22" t="s">
        <v>61</v>
      </c>
      <c r="B160" s="10"/>
      <c r="E160" s="10">
        <v>4.1280586000000001E-2</v>
      </c>
      <c r="F160">
        <v>-0.31860449823667364</v>
      </c>
      <c r="G160" s="11">
        <v>-0.53476256711606629</v>
      </c>
      <c r="H160">
        <f t="shared" si="19"/>
        <v>0.29099464452391721</v>
      </c>
      <c r="I160">
        <f t="shared" si="14"/>
        <v>2</v>
      </c>
      <c r="J160">
        <f t="shared" si="20"/>
        <v>0.16800583634862307</v>
      </c>
      <c r="K160" s="21">
        <f t="shared" si="15"/>
        <v>-0.27069549311757996</v>
      </c>
      <c r="L160">
        <f t="shared" si="16"/>
        <v>-1.6112267228375874</v>
      </c>
      <c r="M160">
        <f t="shared" si="17"/>
        <v>0.24843904340154943</v>
      </c>
      <c r="N160" s="23">
        <f t="shared" si="18"/>
        <v>0.60478015164605003</v>
      </c>
    </row>
    <row r="161" spans="1:14" x14ac:dyDescent="0.2">
      <c r="A161" s="22" t="s">
        <v>173</v>
      </c>
      <c r="B161" s="10"/>
      <c r="E161" s="10">
        <v>-0.24504875000000001</v>
      </c>
      <c r="F161">
        <v>-0.24998431968438287</v>
      </c>
      <c r="G161" s="11">
        <v>-0.28384451838320196</v>
      </c>
      <c r="H161">
        <f t="shared" si="19"/>
        <v>2.1118651110949144E-2</v>
      </c>
      <c r="I161">
        <f t="shared" si="14"/>
        <v>2</v>
      </c>
      <c r="J161">
        <f t="shared" si="20"/>
        <v>1.2192858903828279E-2</v>
      </c>
      <c r="K161" s="21">
        <f t="shared" si="15"/>
        <v>-0.25962586268919496</v>
      </c>
      <c r="L161">
        <f t="shared" si="16"/>
        <v>-21.293272130597558</v>
      </c>
      <c r="M161">
        <f t="shared" si="17"/>
        <v>2.1982713820855749E-3</v>
      </c>
      <c r="N161" s="23">
        <f t="shared" si="18"/>
        <v>2.6579186938657062</v>
      </c>
    </row>
    <row r="162" spans="1:14" x14ac:dyDescent="0.2">
      <c r="A162" s="22" t="s">
        <v>174</v>
      </c>
      <c r="B162" s="10">
        <v>0.35400915974061326</v>
      </c>
      <c r="C162">
        <v>-5.4071859109837743E-2</v>
      </c>
      <c r="D162">
        <v>-0.57356978030257377</v>
      </c>
      <c r="E162" s="10">
        <v>4.6964164000000003E-2</v>
      </c>
      <c r="F162">
        <v>-0.1699708909769552</v>
      </c>
      <c r="G162" s="11">
        <v>-1.109824282071622</v>
      </c>
      <c r="H162">
        <f t="shared" si="19"/>
        <v>0.51803388121211558</v>
      </c>
      <c r="I162">
        <f t="shared" si="14"/>
        <v>5</v>
      </c>
      <c r="J162">
        <f t="shared" si="20"/>
        <v>0.2114864464072061</v>
      </c>
      <c r="K162" s="21">
        <f t="shared" si="15"/>
        <v>-0.25107724812006255</v>
      </c>
      <c r="L162">
        <f t="shared" si="16"/>
        <v>-1.1872025483686384</v>
      </c>
      <c r="M162">
        <f t="shared" si="17"/>
        <v>0.28847083221008168</v>
      </c>
      <c r="N162" s="23">
        <f t="shared" si="18"/>
        <v>0.53989809256232679</v>
      </c>
    </row>
    <row r="163" spans="1:14" x14ac:dyDescent="0.2">
      <c r="A163" s="22" t="s">
        <v>175</v>
      </c>
      <c r="B163" s="10"/>
      <c r="E163" s="10">
        <v>-0.90003722200000003</v>
      </c>
      <c r="F163">
        <v>0.7501254836136827</v>
      </c>
      <c r="G163" s="11">
        <v>-0.56638341915242552</v>
      </c>
      <c r="H163">
        <f t="shared" si="19"/>
        <v>0.87250191081121609</v>
      </c>
      <c r="I163">
        <f t="shared" si="14"/>
        <v>2</v>
      </c>
      <c r="J163">
        <f t="shared" si="20"/>
        <v>0.50373921307531844</v>
      </c>
      <c r="K163" s="21">
        <f t="shared" si="15"/>
        <v>-0.23876505251291427</v>
      </c>
      <c r="L163">
        <f t="shared" si="16"/>
        <v>-0.47398543991693265</v>
      </c>
      <c r="M163">
        <f t="shared" si="17"/>
        <v>0.68221531494389631</v>
      </c>
      <c r="N163" s="23">
        <f t="shared" si="18"/>
        <v>0.16607853541093109</v>
      </c>
    </row>
    <row r="164" spans="1:14" x14ac:dyDescent="0.2">
      <c r="A164" s="22" t="s">
        <v>176</v>
      </c>
      <c r="B164" s="10"/>
      <c r="E164" s="10">
        <v>-1.9161404999999999E-2</v>
      </c>
      <c r="F164">
        <v>-0.1848909817249367</v>
      </c>
      <c r="G164" s="11">
        <v>-0.51035952941983187</v>
      </c>
      <c r="H164">
        <f t="shared" si="19"/>
        <v>0.24989053122437815</v>
      </c>
      <c r="I164">
        <f t="shared" si="14"/>
        <v>2</v>
      </c>
      <c r="J164">
        <f t="shared" si="20"/>
        <v>0.14427436547033332</v>
      </c>
      <c r="K164" s="21">
        <f t="shared" si="15"/>
        <v>-0.23813730538158953</v>
      </c>
      <c r="L164">
        <f t="shared" si="16"/>
        <v>-1.6505863990824965</v>
      </c>
      <c r="M164">
        <f t="shared" si="17"/>
        <v>0.24061274867490168</v>
      </c>
      <c r="N164" s="23">
        <f t="shared" si="18"/>
        <v>0.61868136563923082</v>
      </c>
    </row>
    <row r="165" spans="1:14" x14ac:dyDescent="0.2">
      <c r="A165" s="22" t="s">
        <v>177</v>
      </c>
      <c r="B165" s="10"/>
      <c r="E165" s="10">
        <v>0.134652778</v>
      </c>
      <c r="F165">
        <v>-0.22155605447239016</v>
      </c>
      <c r="G165" s="11">
        <v>-0.6227639093254751</v>
      </c>
      <c r="H165">
        <f t="shared" si="19"/>
        <v>0.37893106527138803</v>
      </c>
      <c r="I165">
        <f t="shared" si="14"/>
        <v>2</v>
      </c>
      <c r="J165">
        <f t="shared" si="20"/>
        <v>0.21877595253874754</v>
      </c>
      <c r="K165" s="21">
        <f t="shared" si="15"/>
        <v>-0.23655572859928842</v>
      </c>
      <c r="L165">
        <f t="shared" si="16"/>
        <v>-1.0812693344685216</v>
      </c>
      <c r="M165">
        <f t="shared" si="17"/>
        <v>0.39261656603634276</v>
      </c>
      <c r="N165" s="23">
        <f t="shared" si="18"/>
        <v>0.40603137975795445</v>
      </c>
    </row>
    <row r="166" spans="1:14" x14ac:dyDescent="0.2">
      <c r="A166" s="22" t="s">
        <v>178</v>
      </c>
      <c r="B166" s="10"/>
      <c r="E166" s="10">
        <v>-2.373231E-3</v>
      </c>
      <c r="F166">
        <v>-0.25741126213330728</v>
      </c>
      <c r="G166" s="11">
        <v>-0.44290201976134774</v>
      </c>
      <c r="H166">
        <f t="shared" si="19"/>
        <v>0.22117746728864526</v>
      </c>
      <c r="I166">
        <f t="shared" si="14"/>
        <v>2</v>
      </c>
      <c r="J166">
        <f t="shared" si="20"/>
        <v>0.12769687027777898</v>
      </c>
      <c r="K166" s="21">
        <f t="shared" si="15"/>
        <v>-0.23422883763155167</v>
      </c>
      <c r="L166">
        <f t="shared" si="16"/>
        <v>-1.8342566824232553</v>
      </c>
      <c r="M166">
        <f t="shared" si="17"/>
        <v>0.20805397518027102</v>
      </c>
      <c r="N166" s="23">
        <f t="shared" si="18"/>
        <v>0.6818239819505173</v>
      </c>
    </row>
    <row r="167" spans="1:14" x14ac:dyDescent="0.2">
      <c r="A167" s="22" t="s">
        <v>179</v>
      </c>
      <c r="B167" s="10">
        <v>-5.4069546401098699E-2</v>
      </c>
      <c r="C167">
        <v>-0.13688124479639924</v>
      </c>
      <c r="D167">
        <v>-0.96386531393071562</v>
      </c>
      <c r="E167" s="10">
        <v>-0.514851638</v>
      </c>
      <c r="F167">
        <v>-0.19162734092816217</v>
      </c>
      <c r="G167" s="11">
        <v>0.49365137064073511</v>
      </c>
      <c r="H167">
        <f t="shared" si="19"/>
        <v>0.48671135236966195</v>
      </c>
      <c r="I167">
        <f t="shared" si="14"/>
        <v>5</v>
      </c>
      <c r="J167">
        <f t="shared" si="20"/>
        <v>0.19869907755426935</v>
      </c>
      <c r="K167" s="21">
        <f t="shared" si="15"/>
        <v>-0.22794061890260678</v>
      </c>
      <c r="L167">
        <f t="shared" si="16"/>
        <v>-1.1471649577253367</v>
      </c>
      <c r="M167">
        <f t="shared" si="17"/>
        <v>0.30322501647041405</v>
      </c>
      <c r="N167" s="23">
        <f t="shared" si="18"/>
        <v>0.51823497168484989</v>
      </c>
    </row>
    <row r="168" spans="1:14" x14ac:dyDescent="0.2">
      <c r="A168" s="22" t="s">
        <v>180</v>
      </c>
      <c r="B168" s="10">
        <v>-3.7995861679385221E-2</v>
      </c>
      <c r="C168">
        <v>-0.12088196414418831</v>
      </c>
      <c r="D168">
        <v>-0.39383062583391182</v>
      </c>
      <c r="E168" s="10">
        <v>-2.1519065E-2</v>
      </c>
      <c r="F168">
        <v>-0.2436715107360051</v>
      </c>
      <c r="G168" s="11">
        <v>-0.43350877095883339</v>
      </c>
      <c r="H168">
        <f t="shared" si="19"/>
        <v>0.17772104364786079</v>
      </c>
      <c r="I168">
        <f t="shared" si="14"/>
        <v>5</v>
      </c>
      <c r="J168">
        <f t="shared" si="20"/>
        <v>7.2554312248692757E-2</v>
      </c>
      <c r="K168" s="21">
        <f t="shared" si="15"/>
        <v>-0.20856796639205399</v>
      </c>
      <c r="L168">
        <f t="shared" si="16"/>
        <v>-2.8746460400196523</v>
      </c>
      <c r="M168">
        <f t="shared" si="17"/>
        <v>3.4805087084118315E-2</v>
      </c>
      <c r="N168" s="23">
        <f t="shared" si="18"/>
        <v>1.4583572752746987</v>
      </c>
    </row>
    <row r="169" spans="1:14" x14ac:dyDescent="0.2">
      <c r="A169" s="22" t="s">
        <v>181</v>
      </c>
      <c r="B169" s="10">
        <v>-9.4225067242182367E-2</v>
      </c>
      <c r="C169">
        <v>-0.17843259925937241</v>
      </c>
      <c r="D169">
        <v>-0.77382969043978711</v>
      </c>
      <c r="E169" s="10">
        <v>0.13443735000000001</v>
      </c>
      <c r="F169">
        <v>-8.8005687291503723E-2</v>
      </c>
      <c r="G169" s="11"/>
      <c r="H169">
        <f t="shared" si="19"/>
        <v>0.34107369780538299</v>
      </c>
      <c r="I169">
        <f t="shared" si="14"/>
        <v>4</v>
      </c>
      <c r="J169">
        <f t="shared" si="20"/>
        <v>0.15253279472601144</v>
      </c>
      <c r="K169" s="21">
        <f t="shared" si="15"/>
        <v>-0.20001113884656913</v>
      </c>
      <c r="L169">
        <f t="shared" si="16"/>
        <v>-1.3112664670298682</v>
      </c>
      <c r="M169">
        <f t="shared" si="17"/>
        <v>0.25997284563573436</v>
      </c>
      <c r="N169" s="23">
        <f t="shared" si="18"/>
        <v>0.58507201205392123</v>
      </c>
    </row>
    <row r="170" spans="1:14" x14ac:dyDescent="0.2">
      <c r="A170" s="22" t="s">
        <v>182</v>
      </c>
      <c r="B170" s="10"/>
      <c r="E170" s="10">
        <v>0.189505547</v>
      </c>
      <c r="F170">
        <v>-0.160664194900353</v>
      </c>
      <c r="G170" s="11">
        <v>-0.60906828221552356</v>
      </c>
      <c r="H170">
        <f t="shared" si="19"/>
        <v>0.40029265010561443</v>
      </c>
      <c r="I170">
        <f t="shared" si="14"/>
        <v>2</v>
      </c>
      <c r="J170">
        <f t="shared" si="20"/>
        <v>0.23110906929310518</v>
      </c>
      <c r="K170" s="21">
        <f t="shared" si="15"/>
        <v>-0.1934089767052922</v>
      </c>
      <c r="L170">
        <f t="shared" si="16"/>
        <v>-0.8368731581883545</v>
      </c>
      <c r="M170">
        <f t="shared" si="17"/>
        <v>0.49072885245314279</v>
      </c>
      <c r="N170" s="23">
        <f t="shared" si="18"/>
        <v>0.30915840687986051</v>
      </c>
    </row>
    <row r="171" spans="1:14" x14ac:dyDescent="0.2">
      <c r="A171" s="22" t="s">
        <v>69</v>
      </c>
      <c r="B171" s="10">
        <v>-9.6875297418381134E-2</v>
      </c>
      <c r="C171">
        <v>0.2383159534279202</v>
      </c>
      <c r="D171">
        <v>-0.72039725446400094</v>
      </c>
      <c r="E171" s="10"/>
      <c r="G171" s="11"/>
      <c r="H171">
        <f t="shared" si="19"/>
        <v>0.48652917359399356</v>
      </c>
      <c r="I171">
        <f t="shared" si="14"/>
        <v>2</v>
      </c>
      <c r="J171">
        <f t="shared" si="20"/>
        <v>0.28089774934309836</v>
      </c>
      <c r="K171" s="21">
        <f t="shared" si="15"/>
        <v>-0.19298553281815398</v>
      </c>
      <c r="L171">
        <f t="shared" si="16"/>
        <v>-0.68703125343462501</v>
      </c>
      <c r="M171">
        <f t="shared" si="17"/>
        <v>0.56303041272930754</v>
      </c>
      <c r="N171" s="23">
        <f t="shared" si="18"/>
        <v>0.24946814560373956</v>
      </c>
    </row>
    <row r="172" spans="1:14" x14ac:dyDescent="0.2">
      <c r="A172" s="22" t="s">
        <v>183</v>
      </c>
      <c r="B172" s="10">
        <v>4.0529324578526045E-2</v>
      </c>
      <c r="C172">
        <v>-1.0570076660884251E-3</v>
      </c>
      <c r="D172">
        <v>-0.27705834296589049</v>
      </c>
      <c r="E172" s="10"/>
      <c r="G172" s="11">
        <v>-0.50479913393286602</v>
      </c>
      <c r="H172">
        <f t="shared" si="19"/>
        <v>0.25524060740171955</v>
      </c>
      <c r="I172">
        <f t="shared" si="14"/>
        <v>3</v>
      </c>
      <c r="J172">
        <f t="shared" si="20"/>
        <v>0.12762030370085978</v>
      </c>
      <c r="K172" s="21">
        <f t="shared" si="15"/>
        <v>-0.18559628999657973</v>
      </c>
      <c r="L172">
        <f t="shared" si="16"/>
        <v>-1.4542849735855108</v>
      </c>
      <c r="M172">
        <f t="shared" si="17"/>
        <v>0.24184829224487692</v>
      </c>
      <c r="N172" s="23">
        <f t="shared" si="18"/>
        <v>0.61645697493355756</v>
      </c>
    </row>
    <row r="173" spans="1:14" x14ac:dyDescent="0.2">
      <c r="A173" s="22" t="s">
        <v>184</v>
      </c>
      <c r="B173" s="10">
        <v>-3.0516368506944311E-2</v>
      </c>
      <c r="C173">
        <v>-6.3962910988488442E-2</v>
      </c>
      <c r="D173">
        <v>-0.64941343378009453</v>
      </c>
      <c r="E173" s="10">
        <v>0.120559825</v>
      </c>
      <c r="F173">
        <v>3.2442186796243049E-2</v>
      </c>
      <c r="G173" s="11">
        <v>-0.44573438258264786</v>
      </c>
      <c r="H173">
        <f t="shared" si="19"/>
        <v>0.30395000353888646</v>
      </c>
      <c r="I173">
        <f t="shared" si="14"/>
        <v>5</v>
      </c>
      <c r="J173">
        <f t="shared" si="20"/>
        <v>0.12408706933123552</v>
      </c>
      <c r="K173" s="21">
        <f t="shared" si="15"/>
        <v>-0.17277084734365536</v>
      </c>
      <c r="L173">
        <f t="shared" si="16"/>
        <v>-1.3923356259020379</v>
      </c>
      <c r="M173">
        <f t="shared" si="17"/>
        <v>0.22257124173231782</v>
      </c>
      <c r="N173" s="23">
        <f t="shared" si="18"/>
        <v>0.65253095124934268</v>
      </c>
    </row>
    <row r="174" spans="1:14" x14ac:dyDescent="0.2">
      <c r="A174" s="22" t="s">
        <v>185</v>
      </c>
      <c r="B174" s="10">
        <v>0.43590792876875428</v>
      </c>
      <c r="C174">
        <v>4.6675068747709159E-2</v>
      </c>
      <c r="D174">
        <v>-0.69662271921884655</v>
      </c>
      <c r="E174" s="10">
        <v>2.1621372E-2</v>
      </c>
      <c r="F174">
        <v>-0.1287230479614353</v>
      </c>
      <c r="G174" s="11">
        <v>-0.70135811968053197</v>
      </c>
      <c r="H174">
        <f t="shared" si="19"/>
        <v>0.44992598036161746</v>
      </c>
      <c r="I174">
        <f t="shared" si="14"/>
        <v>5</v>
      </c>
      <c r="J174">
        <f t="shared" si="20"/>
        <v>0.18368151231790794</v>
      </c>
      <c r="K174" s="21">
        <f t="shared" si="15"/>
        <v>-0.17041658622405839</v>
      </c>
      <c r="L174">
        <f t="shared" si="16"/>
        <v>-0.92778300915286893</v>
      </c>
      <c r="M174">
        <f t="shared" si="17"/>
        <v>0.39610066294304974</v>
      </c>
      <c r="N174" s="23">
        <f t="shared" si="18"/>
        <v>0.40219443072807926</v>
      </c>
    </row>
    <row r="175" spans="1:14" x14ac:dyDescent="0.2">
      <c r="A175" s="22" t="s">
        <v>186</v>
      </c>
      <c r="B175" s="10"/>
      <c r="E175" s="10">
        <v>0.95767744200000005</v>
      </c>
      <c r="F175">
        <v>-0.54251614873865284</v>
      </c>
      <c r="G175" s="11">
        <v>-0.91452394983652252</v>
      </c>
      <c r="H175">
        <f t="shared" si="19"/>
        <v>0.99113644077271368</v>
      </c>
      <c r="I175">
        <f t="shared" si="14"/>
        <v>2</v>
      </c>
      <c r="J175">
        <f t="shared" si="20"/>
        <v>0.57223289088377383</v>
      </c>
      <c r="K175" s="21">
        <f t="shared" si="15"/>
        <v>-0.16645421885839176</v>
      </c>
      <c r="L175">
        <f t="shared" si="16"/>
        <v>-0.29088544456316523</v>
      </c>
      <c r="M175">
        <f t="shared" si="17"/>
        <v>0.7985305829849465</v>
      </c>
      <c r="N175" s="23">
        <f t="shared" si="18"/>
        <v>9.7708446128811272E-2</v>
      </c>
    </row>
    <row r="176" spans="1:14" x14ac:dyDescent="0.2">
      <c r="A176" s="22" t="s">
        <v>73</v>
      </c>
      <c r="B176" s="10"/>
      <c r="E176" s="10">
        <v>0.34961655400000002</v>
      </c>
      <c r="F176">
        <v>-2.5850468589739752E-2</v>
      </c>
      <c r="G176" s="11">
        <v>-0.81283225711310303</v>
      </c>
      <c r="H176">
        <f t="shared" si="19"/>
        <v>0.5932401226847499</v>
      </c>
      <c r="I176">
        <f t="shared" si="14"/>
        <v>2</v>
      </c>
      <c r="J176">
        <f t="shared" si="20"/>
        <v>0.34250734452612697</v>
      </c>
      <c r="K176" s="21">
        <f t="shared" si="15"/>
        <v>-0.16302205723428093</v>
      </c>
      <c r="L176">
        <f t="shared" si="16"/>
        <v>-0.47596660287629355</v>
      </c>
      <c r="M176">
        <f t="shared" si="17"/>
        <v>0.681021934740903</v>
      </c>
      <c r="N176" s="23">
        <f t="shared" si="18"/>
        <v>0.16683889985884054</v>
      </c>
    </row>
    <row r="177" spans="1:14" x14ac:dyDescent="0.2">
      <c r="A177" s="22" t="s">
        <v>187</v>
      </c>
      <c r="B177" s="10">
        <v>0.47317321157859288</v>
      </c>
      <c r="E177" s="10">
        <v>-5.7747936E-2</v>
      </c>
      <c r="F177">
        <v>-0.20651877740836236</v>
      </c>
      <c r="G177" s="11">
        <v>-0.85158593071954058</v>
      </c>
      <c r="H177">
        <f t="shared" si="19"/>
        <v>0.54522689522622747</v>
      </c>
      <c r="I177">
        <f t="shared" ref="I177:I228" si="21">COUNT(B177:G177)-1</f>
        <v>3</v>
      </c>
      <c r="J177">
        <f t="shared" si="20"/>
        <v>0.27261344761311374</v>
      </c>
      <c r="K177" s="21">
        <f t="shared" si="15"/>
        <v>-0.16066985813732751</v>
      </c>
      <c r="L177">
        <f t="shared" si="16"/>
        <v>-0.58936879139339526</v>
      </c>
      <c r="M177">
        <f t="shared" si="17"/>
        <v>0.59705492750530231</v>
      </c>
      <c r="N177" s="23">
        <f t="shared" si="18"/>
        <v>0.22398571306637963</v>
      </c>
    </row>
    <row r="178" spans="1:14" x14ac:dyDescent="0.2">
      <c r="A178" s="22" t="s">
        <v>188</v>
      </c>
      <c r="B178" s="10">
        <v>-5.0404461406326123E-2</v>
      </c>
      <c r="C178">
        <v>-0.14925752353352115</v>
      </c>
      <c r="D178">
        <v>-0.27294947408767223</v>
      </c>
      <c r="E178" s="10"/>
      <c r="G178" s="11"/>
      <c r="H178">
        <f t="shared" si="19"/>
        <v>0.1115032953124063</v>
      </c>
      <c r="I178">
        <f t="shared" si="21"/>
        <v>2</v>
      </c>
      <c r="J178">
        <f t="shared" si="20"/>
        <v>6.4376457564148115E-2</v>
      </c>
      <c r="K178" s="21">
        <f t="shared" ref="K178:K228" si="22">AVERAGE(B178:G178)</f>
        <v>-0.15753715300917318</v>
      </c>
      <c r="L178">
        <f t="shared" ref="L178:L228" si="23">K178/J178</f>
        <v>-2.4471236686516153</v>
      </c>
      <c r="M178">
        <f t="shared" ref="M178:M228" si="24">_xlfn.T.DIST.2T(SQRT(L178^2),I178)</f>
        <v>0.13418395706277586</v>
      </c>
      <c r="N178" s="23">
        <f t="shared" ref="N178:N228" si="25">-LOG(M178,10)</f>
        <v>0.87229940499861813</v>
      </c>
    </row>
    <row r="179" spans="1:14" x14ac:dyDescent="0.2">
      <c r="A179" s="22" t="s">
        <v>189</v>
      </c>
      <c r="B179" s="10"/>
      <c r="C179">
        <v>-0.13335138749053566</v>
      </c>
      <c r="D179">
        <v>-0.48507614517985093</v>
      </c>
      <c r="E179" s="10">
        <v>-1.4485687000000001E-2</v>
      </c>
      <c r="F179">
        <v>-0.11444128690350026</v>
      </c>
      <c r="G179" s="11">
        <v>-3.7223158056829742E-2</v>
      </c>
      <c r="H179">
        <f t="shared" ref="H179:H228" si="26">STDEV(B179:G179)</f>
        <v>0.19017179310588619</v>
      </c>
      <c r="I179">
        <f t="shared" si="21"/>
        <v>4</v>
      </c>
      <c r="J179">
        <f t="shared" ref="J179:J228" si="27">H179/SQRT(COUNT(B179:G179))</f>
        <v>8.5047411357557473E-2</v>
      </c>
      <c r="K179" s="21">
        <f t="shared" si="22"/>
        <v>-0.1569155329261433</v>
      </c>
      <c r="L179">
        <f t="shared" si="23"/>
        <v>-1.8450359678372443</v>
      </c>
      <c r="M179">
        <f t="shared" si="24"/>
        <v>0.13878566718368165</v>
      </c>
      <c r="N179" s="23">
        <f t="shared" si="25"/>
        <v>0.85765538247227358</v>
      </c>
    </row>
    <row r="180" spans="1:14" x14ac:dyDescent="0.2">
      <c r="A180" s="22" t="s">
        <v>190</v>
      </c>
      <c r="B180" s="10"/>
      <c r="E180" s="10">
        <v>-0.26106828500000001</v>
      </c>
      <c r="F180">
        <v>1.3664061233367239E-2</v>
      </c>
      <c r="G180" s="11">
        <v>-0.21574974247620932</v>
      </c>
      <c r="H180">
        <f t="shared" si="26"/>
        <v>0.14728788459785569</v>
      </c>
      <c r="I180">
        <f t="shared" si="21"/>
        <v>2</v>
      </c>
      <c r="J180">
        <f t="shared" si="27"/>
        <v>8.5036699820942516E-2</v>
      </c>
      <c r="K180" s="21">
        <f t="shared" si="22"/>
        <v>-0.1543846554142807</v>
      </c>
      <c r="L180">
        <f t="shared" si="23"/>
        <v>-1.8155061960231367</v>
      </c>
      <c r="M180">
        <f t="shared" si="24"/>
        <v>0.21110141983150421</v>
      </c>
      <c r="N180" s="23">
        <f t="shared" si="25"/>
        <v>0.67550884569322533</v>
      </c>
    </row>
    <row r="181" spans="1:14" x14ac:dyDescent="0.2">
      <c r="A181" s="22" t="s">
        <v>191</v>
      </c>
      <c r="B181" s="10">
        <v>0.12058027132045833</v>
      </c>
      <c r="C181">
        <v>-0.12211182973357063</v>
      </c>
      <c r="D181">
        <v>-0.14166961364366712</v>
      </c>
      <c r="E181" s="10">
        <v>0.23279703700000001</v>
      </c>
      <c r="F181">
        <v>-0.79385468628054312</v>
      </c>
      <c r="G181" s="11">
        <v>-0.19732559633850322</v>
      </c>
      <c r="H181">
        <f t="shared" si="26"/>
        <v>0.35703852757346427</v>
      </c>
      <c r="I181">
        <f t="shared" si="21"/>
        <v>5</v>
      </c>
      <c r="J181">
        <f t="shared" si="27"/>
        <v>0.14576036851160162</v>
      </c>
      <c r="K181" s="21">
        <f t="shared" si="22"/>
        <v>-0.15026406961263764</v>
      </c>
      <c r="L181">
        <f t="shared" si="23"/>
        <v>-1.0308979810288936</v>
      </c>
      <c r="M181">
        <f t="shared" si="24"/>
        <v>0.34985111911756389</v>
      </c>
      <c r="N181" s="23">
        <f t="shared" si="25"/>
        <v>0.45611673251129398</v>
      </c>
    </row>
    <row r="182" spans="1:14" x14ac:dyDescent="0.2">
      <c r="A182" s="22" t="s">
        <v>192</v>
      </c>
      <c r="B182" s="10"/>
      <c r="E182" s="10">
        <v>-0.17219014099999999</v>
      </c>
      <c r="F182">
        <v>2.1826517118622116E-2</v>
      </c>
      <c r="G182" s="11">
        <v>-0.30016111351417318</v>
      </c>
      <c r="H182">
        <f t="shared" si="26"/>
        <v>0.16211881841942502</v>
      </c>
      <c r="I182">
        <f t="shared" si="21"/>
        <v>2</v>
      </c>
      <c r="J182">
        <f t="shared" si="27"/>
        <v>9.3599343455159106E-2</v>
      </c>
      <c r="K182" s="21">
        <f t="shared" si="22"/>
        <v>-0.15017491246518369</v>
      </c>
      <c r="L182">
        <f t="shared" si="23"/>
        <v>-1.6044440796438748</v>
      </c>
      <c r="M182">
        <f t="shared" si="24"/>
        <v>0.24982070540014989</v>
      </c>
      <c r="N182" s="23">
        <f t="shared" si="25"/>
        <v>0.60237156969135786</v>
      </c>
    </row>
    <row r="183" spans="1:14" x14ac:dyDescent="0.2">
      <c r="A183" s="22" t="s">
        <v>193</v>
      </c>
      <c r="B183" s="10">
        <v>1.957971245156372E-3</v>
      </c>
      <c r="C183">
        <v>-0.11058493140458242</v>
      </c>
      <c r="D183">
        <v>-0.23903116443364705</v>
      </c>
      <c r="E183" s="10">
        <v>1.385367E-3</v>
      </c>
      <c r="F183">
        <v>-0.16868271654758221</v>
      </c>
      <c r="G183" s="11">
        <v>-0.36244641821531809</v>
      </c>
      <c r="H183">
        <f t="shared" si="26"/>
        <v>0.14204665595364152</v>
      </c>
      <c r="I183">
        <f t="shared" si="21"/>
        <v>5</v>
      </c>
      <c r="J183">
        <f t="shared" si="27"/>
        <v>5.7990304459182664E-2</v>
      </c>
      <c r="K183" s="21">
        <f t="shared" si="22"/>
        <v>-0.14623364872599556</v>
      </c>
      <c r="L183">
        <f t="shared" si="23"/>
        <v>-2.5216913428851591</v>
      </c>
      <c r="M183">
        <f t="shared" si="24"/>
        <v>5.3065018096782011E-2</v>
      </c>
      <c r="N183" s="23">
        <f t="shared" si="25"/>
        <v>1.2751916833266539</v>
      </c>
    </row>
    <row r="184" spans="1:14" x14ac:dyDescent="0.2">
      <c r="A184" s="22" t="s">
        <v>194</v>
      </c>
      <c r="B184" s="10">
        <v>0.23418637040262311</v>
      </c>
      <c r="C184">
        <v>-0.17975715453468444</v>
      </c>
      <c r="D184">
        <v>-0.38422416738068471</v>
      </c>
      <c r="E184" s="10">
        <v>-2.2083301999999999E-2</v>
      </c>
      <c r="F184">
        <v>-0.15196516980513886</v>
      </c>
      <c r="G184" s="11">
        <v>-0.29984005340963771</v>
      </c>
      <c r="H184">
        <f t="shared" si="26"/>
        <v>0.21937094416406075</v>
      </c>
      <c r="I184">
        <f t="shared" si="21"/>
        <v>5</v>
      </c>
      <c r="J184">
        <f t="shared" si="27"/>
        <v>8.9557812932421363E-2</v>
      </c>
      <c r="K184" s="21">
        <f t="shared" si="22"/>
        <v>-0.13394724612125378</v>
      </c>
      <c r="L184">
        <f t="shared" si="23"/>
        <v>-1.495651152427403</v>
      </c>
      <c r="M184">
        <f t="shared" si="24"/>
        <v>0.19498962169891482</v>
      </c>
      <c r="N184" s="23">
        <f t="shared" si="25"/>
        <v>0.70998850329819641</v>
      </c>
    </row>
    <row r="185" spans="1:14" x14ac:dyDescent="0.2">
      <c r="A185" s="22" t="s">
        <v>195</v>
      </c>
      <c r="B185" s="10">
        <v>0.23418637040262311</v>
      </c>
      <c r="C185">
        <v>-0.17975715453468444</v>
      </c>
      <c r="D185">
        <v>-0.38422416738068471</v>
      </c>
      <c r="E185" s="10">
        <v>-2.2083301999999999E-2</v>
      </c>
      <c r="F185">
        <v>-0.15196516980513886</v>
      </c>
      <c r="G185" s="11">
        <v>-0.29984005340963771</v>
      </c>
      <c r="H185">
        <f t="shared" si="26"/>
        <v>0.21937094416406075</v>
      </c>
      <c r="I185">
        <f t="shared" si="21"/>
        <v>5</v>
      </c>
      <c r="J185">
        <f t="shared" si="27"/>
        <v>8.9557812932421363E-2</v>
      </c>
      <c r="K185" s="21">
        <f t="shared" si="22"/>
        <v>-0.13394724612125378</v>
      </c>
      <c r="L185">
        <f t="shared" si="23"/>
        <v>-1.495651152427403</v>
      </c>
      <c r="M185">
        <f t="shared" si="24"/>
        <v>0.19498962169891482</v>
      </c>
      <c r="N185" s="23">
        <f t="shared" si="25"/>
        <v>0.70998850329819641</v>
      </c>
    </row>
    <row r="186" spans="1:14" x14ac:dyDescent="0.2">
      <c r="A186" s="22" t="s">
        <v>196</v>
      </c>
      <c r="B186" s="10">
        <v>0.36211456923698176</v>
      </c>
      <c r="C186">
        <v>-0.18839384421267827</v>
      </c>
      <c r="D186">
        <v>-0.54150616787963879</v>
      </c>
      <c r="E186" s="10"/>
      <c r="G186" s="11"/>
      <c r="H186">
        <f t="shared" si="26"/>
        <v>0.45538962492784257</v>
      </c>
      <c r="I186">
        <f t="shared" si="21"/>
        <v>2</v>
      </c>
      <c r="J186">
        <f t="shared" si="27"/>
        <v>0.26291932253825262</v>
      </c>
      <c r="K186" s="21">
        <f t="shared" si="22"/>
        <v>-0.1225951476184451</v>
      </c>
      <c r="L186">
        <f t="shared" si="23"/>
        <v>-0.46628428232241664</v>
      </c>
      <c r="M186">
        <f t="shared" si="24"/>
        <v>0.68686854562823885</v>
      </c>
      <c r="N186" s="23">
        <f t="shared" si="25"/>
        <v>0.1631263711950694</v>
      </c>
    </row>
    <row r="187" spans="1:14" x14ac:dyDescent="0.2">
      <c r="A187" s="22" t="s">
        <v>83</v>
      </c>
      <c r="B187" s="10"/>
      <c r="E187" s="10">
        <v>7.9934229999999995E-3</v>
      </c>
      <c r="F187">
        <v>-4.3759916144143561E-2</v>
      </c>
      <c r="G187" s="11">
        <v>-0.32135384151807855</v>
      </c>
      <c r="H187">
        <f t="shared" si="26"/>
        <v>0.17710939000262887</v>
      </c>
      <c r="I187">
        <f t="shared" si="21"/>
        <v>2</v>
      </c>
      <c r="J187">
        <f t="shared" si="27"/>
        <v>0.10225415399402821</v>
      </c>
      <c r="K187" s="21">
        <f t="shared" si="22"/>
        <v>-0.11904011155407403</v>
      </c>
      <c r="L187">
        <f t="shared" si="23"/>
        <v>-1.1641591750006179</v>
      </c>
      <c r="M187">
        <f t="shared" si="24"/>
        <v>0.36445127848305181</v>
      </c>
      <c r="N187" s="23">
        <f t="shared" si="25"/>
        <v>0.43836052194201769</v>
      </c>
    </row>
    <row r="188" spans="1:14" x14ac:dyDescent="0.2">
      <c r="A188" s="22" t="s">
        <v>197</v>
      </c>
      <c r="B188" s="10">
        <v>0.24523224997100865</v>
      </c>
      <c r="C188">
        <v>-0.45940588810032013</v>
      </c>
      <c r="D188">
        <v>-6.472749536029368E-2</v>
      </c>
      <c r="E188" s="10">
        <v>0.12195296999999999</v>
      </c>
      <c r="F188">
        <v>5.5674203649297399E-2</v>
      </c>
      <c r="G188" s="11">
        <v>-0.60582723449784459</v>
      </c>
      <c r="H188">
        <f t="shared" si="26"/>
        <v>0.33972019089246797</v>
      </c>
      <c r="I188">
        <f t="shared" si="21"/>
        <v>5</v>
      </c>
      <c r="J188">
        <f t="shared" si="27"/>
        <v>0.13869018716790726</v>
      </c>
      <c r="K188" s="21">
        <f t="shared" si="22"/>
        <v>-0.11785019905635873</v>
      </c>
      <c r="L188">
        <f t="shared" si="23"/>
        <v>-0.84973711163632426</v>
      </c>
      <c r="M188">
        <f t="shared" si="24"/>
        <v>0.43426189717202784</v>
      </c>
      <c r="N188" s="23">
        <f t="shared" si="25"/>
        <v>0.36224827465315013</v>
      </c>
    </row>
    <row r="189" spans="1:14" x14ac:dyDescent="0.2">
      <c r="A189" s="22" t="s">
        <v>198</v>
      </c>
      <c r="B189" s="10">
        <v>0.2412858972726995</v>
      </c>
      <c r="C189">
        <v>-0.27402499702999189</v>
      </c>
      <c r="D189">
        <v>-0.25512862721269758</v>
      </c>
      <c r="E189" s="10">
        <v>4.3965230000000001E-2</v>
      </c>
      <c r="F189">
        <v>-0.3637982418137472</v>
      </c>
      <c r="G189" s="11">
        <v>-6.302924143553576E-2</v>
      </c>
      <c r="H189">
        <f t="shared" si="26"/>
        <v>0.22876809337008619</v>
      </c>
      <c r="I189">
        <f t="shared" si="21"/>
        <v>5</v>
      </c>
      <c r="J189">
        <f t="shared" si="27"/>
        <v>9.3394183031015085E-2</v>
      </c>
      <c r="K189" s="21">
        <f t="shared" si="22"/>
        <v>-0.11178833003654549</v>
      </c>
      <c r="L189">
        <f t="shared" si="23"/>
        <v>-1.1969517416242288</v>
      </c>
      <c r="M189">
        <f t="shared" si="24"/>
        <v>0.28497600224569136</v>
      </c>
      <c r="N189" s="23">
        <f t="shared" si="25"/>
        <v>0.54519171027599089</v>
      </c>
    </row>
    <row r="190" spans="1:14" x14ac:dyDescent="0.2">
      <c r="A190" s="22" t="s">
        <v>199</v>
      </c>
      <c r="B190" s="10"/>
      <c r="E190" s="10">
        <v>2.9233805000000002E-2</v>
      </c>
      <c r="F190">
        <v>-0.19771383607062229</v>
      </c>
      <c r="G190" s="11">
        <v>-0.16403883943957054</v>
      </c>
      <c r="H190">
        <f t="shared" si="26"/>
        <v>0.12247009993891435</v>
      </c>
      <c r="I190">
        <f t="shared" si="21"/>
        <v>2</v>
      </c>
      <c r="J190">
        <f t="shared" si="27"/>
        <v>7.070814516741257E-2</v>
      </c>
      <c r="K190" s="21">
        <f t="shared" si="22"/>
        <v>-0.1108396235033976</v>
      </c>
      <c r="L190">
        <f t="shared" si="23"/>
        <v>-1.5675651403521829</v>
      </c>
      <c r="M190">
        <f t="shared" si="24"/>
        <v>0.25750832231012744</v>
      </c>
      <c r="N190" s="23">
        <f t="shared" si="25"/>
        <v>0.58920873060353074</v>
      </c>
    </row>
    <row r="191" spans="1:14" x14ac:dyDescent="0.2">
      <c r="A191" s="22" t="s">
        <v>200</v>
      </c>
      <c r="B191" s="10">
        <v>0.23288396693219499</v>
      </c>
      <c r="C191">
        <v>0.10697992588464457</v>
      </c>
      <c r="D191">
        <v>-0.35422469297845566</v>
      </c>
      <c r="E191" s="10">
        <v>0.11435328</v>
      </c>
      <c r="G191" s="11">
        <v>-0.57485053922222451</v>
      </c>
      <c r="H191">
        <f t="shared" si="26"/>
        <v>0.34985231151534651</v>
      </c>
      <c r="I191">
        <f t="shared" si="21"/>
        <v>4</v>
      </c>
      <c r="J191">
        <f t="shared" si="27"/>
        <v>0.15645871012674945</v>
      </c>
      <c r="K191" s="21">
        <f t="shared" si="22"/>
        <v>-9.4971611876768128E-2</v>
      </c>
      <c r="L191">
        <f t="shared" si="23"/>
        <v>-0.60700750888097099</v>
      </c>
      <c r="M191">
        <f t="shared" si="24"/>
        <v>0.57661438705549639</v>
      </c>
      <c r="N191" s="23">
        <f t="shared" si="25"/>
        <v>0.23911452576872169</v>
      </c>
    </row>
    <row r="192" spans="1:14" x14ac:dyDescent="0.2">
      <c r="A192" s="22" t="s">
        <v>201</v>
      </c>
      <c r="B192" s="10"/>
      <c r="E192" s="10">
        <v>0.219504801</v>
      </c>
      <c r="F192">
        <v>-0.29982276030239696</v>
      </c>
      <c r="G192" s="11">
        <v>-0.18599111886007702</v>
      </c>
      <c r="H192">
        <f t="shared" si="26"/>
        <v>0.27297304492840735</v>
      </c>
      <c r="I192">
        <f t="shared" si="21"/>
        <v>2</v>
      </c>
      <c r="J192">
        <f t="shared" si="27"/>
        <v>0.1576010609709278</v>
      </c>
      <c r="K192" s="21">
        <f t="shared" si="22"/>
        <v>-8.8769692720824647E-2</v>
      </c>
      <c r="L192">
        <f t="shared" si="23"/>
        <v>-0.56325567971398194</v>
      </c>
      <c r="M192">
        <f t="shared" si="24"/>
        <v>0.62998572267324171</v>
      </c>
      <c r="N192" s="23">
        <f t="shared" si="25"/>
        <v>0.20066929282338403</v>
      </c>
    </row>
    <row r="193" spans="1:14" x14ac:dyDescent="0.2">
      <c r="A193" s="22" t="s">
        <v>202</v>
      </c>
      <c r="B193" s="10">
        <v>8.346588363969544E-2</v>
      </c>
      <c r="C193">
        <v>-0.41429938253342075</v>
      </c>
      <c r="D193">
        <v>6.494833101910949E-2</v>
      </c>
      <c r="E193" s="10">
        <v>2.0701021999999999E-2</v>
      </c>
      <c r="F193">
        <v>-0.23055657449693623</v>
      </c>
      <c r="G193" s="11">
        <v>2.7312578054662008E-2</v>
      </c>
      <c r="H193">
        <f t="shared" si="26"/>
        <v>0.20181428489585748</v>
      </c>
      <c r="I193">
        <f t="shared" si="21"/>
        <v>5</v>
      </c>
      <c r="J193">
        <f t="shared" si="27"/>
        <v>8.2390336799920832E-2</v>
      </c>
      <c r="K193" s="21">
        <f t="shared" si="22"/>
        <v>-7.4738023719481669E-2</v>
      </c>
      <c r="L193">
        <f t="shared" si="23"/>
        <v>-0.90712123074551487</v>
      </c>
      <c r="M193">
        <f t="shared" si="24"/>
        <v>0.40593671740566928</v>
      </c>
      <c r="N193" s="23">
        <f t="shared" si="25"/>
        <v>0.39154166451056277</v>
      </c>
    </row>
    <row r="194" spans="1:14" x14ac:dyDescent="0.2">
      <c r="A194" s="22" t="s">
        <v>203</v>
      </c>
      <c r="B194" s="10"/>
      <c r="E194" s="10">
        <v>-0.189737882</v>
      </c>
      <c r="F194">
        <v>0.25790344394718467</v>
      </c>
      <c r="G194" s="11">
        <v>-0.27983035783183602</v>
      </c>
      <c r="H194">
        <f t="shared" si="26"/>
        <v>0.28799798971317569</v>
      </c>
      <c r="I194">
        <f t="shared" si="21"/>
        <v>2</v>
      </c>
      <c r="J194">
        <f t="shared" si="27"/>
        <v>0.16627571688697307</v>
      </c>
      <c r="K194" s="21">
        <f t="shared" si="22"/>
        <v>-7.0554931961550452E-2</v>
      </c>
      <c r="L194">
        <f t="shared" si="23"/>
        <v>-0.42432493019717726</v>
      </c>
      <c r="M194">
        <f t="shared" si="24"/>
        <v>0.71261429804215282</v>
      </c>
      <c r="N194" s="23">
        <f t="shared" si="25"/>
        <v>0.14714546812236834</v>
      </c>
    </row>
    <row r="195" spans="1:14" x14ac:dyDescent="0.2">
      <c r="A195" s="22" t="s">
        <v>204</v>
      </c>
      <c r="B195" s="10"/>
      <c r="E195" s="10">
        <v>-0.14218472200000001</v>
      </c>
      <c r="F195">
        <v>-0.11122509015155303</v>
      </c>
      <c r="G195" s="11">
        <v>4.3198900809205666E-2</v>
      </c>
      <c r="H195">
        <f t="shared" si="26"/>
        <v>9.9307901157885139E-2</v>
      </c>
      <c r="I195">
        <f t="shared" si="21"/>
        <v>2</v>
      </c>
      <c r="J195">
        <f t="shared" si="27"/>
        <v>5.7335443466161734E-2</v>
      </c>
      <c r="K195" s="21">
        <f t="shared" si="22"/>
        <v>-7.0070303780782467E-2</v>
      </c>
      <c r="L195">
        <f t="shared" si="23"/>
        <v>-1.2221114819167065</v>
      </c>
      <c r="M195">
        <f t="shared" si="24"/>
        <v>0.34615178822231119</v>
      </c>
      <c r="N195" s="23">
        <f t="shared" si="25"/>
        <v>0.46073342047872962</v>
      </c>
    </row>
    <row r="196" spans="1:14" x14ac:dyDescent="0.2">
      <c r="A196" s="22" t="s">
        <v>7</v>
      </c>
      <c r="B196" s="10"/>
      <c r="E196" s="10">
        <v>-7.8589745000000003E-2</v>
      </c>
      <c r="F196">
        <v>-0.26195084865497886</v>
      </c>
      <c r="G196" s="11">
        <v>0.1404429154767379</v>
      </c>
      <c r="H196">
        <f t="shared" si="26"/>
        <v>0.20146022854035051</v>
      </c>
      <c r="I196">
        <f t="shared" si="21"/>
        <v>2</v>
      </c>
      <c r="J196">
        <f t="shared" si="27"/>
        <v>0.11631311717877491</v>
      </c>
      <c r="K196" s="21">
        <f t="shared" si="22"/>
        <v>-6.6699226059413655E-2</v>
      </c>
      <c r="L196">
        <f t="shared" si="23"/>
        <v>-0.57344543485061961</v>
      </c>
      <c r="M196">
        <f t="shared" si="24"/>
        <v>0.62422982691423834</v>
      </c>
      <c r="N196" s="23">
        <f t="shared" si="25"/>
        <v>0.20465548374055897</v>
      </c>
    </row>
    <row r="197" spans="1:14" x14ac:dyDescent="0.2">
      <c r="A197" s="22" t="s">
        <v>205</v>
      </c>
      <c r="B197" s="10"/>
      <c r="E197" s="10">
        <v>-6.2804284000000002E-2</v>
      </c>
      <c r="F197">
        <v>-7.0373108034777102E-2</v>
      </c>
      <c r="G197" s="11">
        <v>-6.2223973779150628E-2</v>
      </c>
      <c r="H197">
        <f t="shared" si="26"/>
        <v>4.5466516312935648E-3</v>
      </c>
      <c r="I197">
        <f t="shared" si="21"/>
        <v>2</v>
      </c>
      <c r="J197">
        <f t="shared" si="27"/>
        <v>2.6250105432387909E-3</v>
      </c>
      <c r="K197" s="21">
        <f t="shared" si="22"/>
        <v>-6.513378860464257E-2</v>
      </c>
      <c r="L197">
        <f t="shared" si="23"/>
        <v>-24.81277218958488</v>
      </c>
      <c r="M197">
        <f t="shared" si="24"/>
        <v>1.6202905529380804E-3</v>
      </c>
      <c r="N197" s="23">
        <f t="shared" si="25"/>
        <v>2.7904071001344413</v>
      </c>
    </row>
    <row r="198" spans="1:14" x14ac:dyDescent="0.2">
      <c r="A198" s="22" t="s">
        <v>4</v>
      </c>
      <c r="B198" s="10"/>
      <c r="E198" s="10">
        <v>0.49455363000000002</v>
      </c>
      <c r="F198">
        <v>-0.67447501812484723</v>
      </c>
      <c r="G198" s="11">
        <v>2.7665117626359544E-2</v>
      </c>
      <c r="H198">
        <f t="shared" si="26"/>
        <v>0.58844620730584518</v>
      </c>
      <c r="I198">
        <f t="shared" si="21"/>
        <v>2</v>
      </c>
      <c r="J198">
        <f t="shared" si="27"/>
        <v>0.33973957619164408</v>
      </c>
      <c r="K198" s="21">
        <f t="shared" si="22"/>
        <v>-5.0752090166162556E-2</v>
      </c>
      <c r="L198">
        <f t="shared" si="23"/>
        <v>-0.14938527543677677</v>
      </c>
      <c r="M198">
        <f t="shared" si="24"/>
        <v>0.89495308866865708</v>
      </c>
      <c r="N198" s="23">
        <f t="shared" si="25"/>
        <v>4.8199728780504408E-2</v>
      </c>
    </row>
    <row r="199" spans="1:14" x14ac:dyDescent="0.2">
      <c r="A199" s="22" t="s">
        <v>97</v>
      </c>
      <c r="B199" s="10">
        <v>9.3775739947933208E-3</v>
      </c>
      <c r="C199">
        <v>-0.18763272082285667</v>
      </c>
      <c r="D199">
        <v>6.1949168926587464E-3</v>
      </c>
      <c r="E199" s="10">
        <v>9.3233812999999999E-2</v>
      </c>
      <c r="F199">
        <v>-0.41074818809670754</v>
      </c>
      <c r="G199" s="11">
        <v>0.22018174402976606</v>
      </c>
      <c r="H199">
        <f t="shared" si="26"/>
        <v>0.22321449469129667</v>
      </c>
      <c r="I199">
        <f t="shared" si="21"/>
        <v>5</v>
      </c>
      <c r="J199">
        <f t="shared" si="27"/>
        <v>9.1126935864476899E-2</v>
      </c>
      <c r="K199" s="21">
        <f t="shared" si="22"/>
        <v>-4.4898810167057678E-2</v>
      </c>
      <c r="L199">
        <f t="shared" si="23"/>
        <v>-0.49270624257388346</v>
      </c>
      <c r="M199">
        <f t="shared" si="24"/>
        <v>0.64309232642733916</v>
      </c>
      <c r="N199" s="23">
        <f t="shared" si="25"/>
        <v>0.19172667251977568</v>
      </c>
    </row>
    <row r="200" spans="1:14" x14ac:dyDescent="0.2">
      <c r="A200" s="22" t="s">
        <v>206</v>
      </c>
      <c r="B200" s="10"/>
      <c r="E200" s="10">
        <v>0.230018692</v>
      </c>
      <c r="F200">
        <v>-0.26665946250035372</v>
      </c>
      <c r="G200" s="11">
        <v>-8.2937257527459549E-2</v>
      </c>
      <c r="H200">
        <f t="shared" si="26"/>
        <v>0.25112562065714344</v>
      </c>
      <c r="I200">
        <f t="shared" si="21"/>
        <v>2</v>
      </c>
      <c r="J200">
        <f t="shared" si="27"/>
        <v>0.14498744468681363</v>
      </c>
      <c r="K200" s="21">
        <f t="shared" si="22"/>
        <v>-3.9859342675937756E-2</v>
      </c>
      <c r="L200">
        <f t="shared" si="23"/>
        <v>-0.27491582296686201</v>
      </c>
      <c r="M200">
        <f t="shared" si="24"/>
        <v>0.80917725758031755</v>
      </c>
      <c r="N200" s="23">
        <f t="shared" si="25"/>
        <v>9.1956331840642405E-2</v>
      </c>
    </row>
    <row r="201" spans="1:14" x14ac:dyDescent="0.2">
      <c r="A201" s="22" t="s">
        <v>207</v>
      </c>
      <c r="B201" s="10">
        <v>3.2300885679410467E-2</v>
      </c>
      <c r="C201">
        <v>-8.9772756490441558E-2</v>
      </c>
      <c r="D201">
        <v>6.5037547726444475E-2</v>
      </c>
      <c r="E201" s="10">
        <v>3.1975391999999998E-2</v>
      </c>
      <c r="F201">
        <v>-0.13116747359747441</v>
      </c>
      <c r="G201" s="11">
        <v>-0.122040836824203</v>
      </c>
      <c r="H201">
        <f t="shared" si="26"/>
        <v>8.8141621230006351E-2</v>
      </c>
      <c r="I201">
        <f t="shared" si="21"/>
        <v>5</v>
      </c>
      <c r="J201">
        <f t="shared" si="27"/>
        <v>3.5983666185863433E-2</v>
      </c>
      <c r="K201" s="21">
        <f t="shared" si="22"/>
        <v>-3.5611206917710671E-2</v>
      </c>
      <c r="L201">
        <f t="shared" si="23"/>
        <v>-0.98964921288928898</v>
      </c>
      <c r="M201">
        <f t="shared" si="24"/>
        <v>0.36778874820046098</v>
      </c>
      <c r="N201" s="23">
        <f t="shared" si="25"/>
        <v>0.4344015613110967</v>
      </c>
    </row>
    <row r="202" spans="1:14" x14ac:dyDescent="0.2">
      <c r="A202" s="22" t="s">
        <v>208</v>
      </c>
      <c r="B202" s="10">
        <v>0.92954938417522526</v>
      </c>
      <c r="E202" s="10">
        <v>-0.70995554900000002</v>
      </c>
      <c r="F202">
        <v>-1.1197006585207216</v>
      </c>
      <c r="G202" s="11">
        <v>0.78867854715749697</v>
      </c>
      <c r="H202">
        <f t="shared" si="26"/>
        <v>1.0393488810197586</v>
      </c>
      <c r="I202">
        <f t="shared" si="21"/>
        <v>3</v>
      </c>
      <c r="J202">
        <f t="shared" si="27"/>
        <v>0.51967444050987932</v>
      </c>
      <c r="K202" s="21">
        <f t="shared" si="22"/>
        <v>-2.7857069046999861E-2</v>
      </c>
      <c r="L202">
        <f t="shared" si="23"/>
        <v>-5.3604847334165324E-2</v>
      </c>
      <c r="M202">
        <f t="shared" si="24"/>
        <v>0.96061993886781494</v>
      </c>
      <c r="N202" s="23">
        <f t="shared" si="25"/>
        <v>1.7448403278569138E-2</v>
      </c>
    </row>
    <row r="203" spans="1:14" x14ac:dyDescent="0.2">
      <c r="A203" s="22" t="s">
        <v>209</v>
      </c>
      <c r="B203" s="10">
        <v>0.26668375665842992</v>
      </c>
      <c r="D203">
        <v>-0.34051460428037211</v>
      </c>
      <c r="E203" s="10">
        <v>5.5296536E-2</v>
      </c>
      <c r="F203">
        <v>-0.13557028093033799</v>
      </c>
      <c r="G203" s="11">
        <v>0.12535214290174471</v>
      </c>
      <c r="H203">
        <f t="shared" si="26"/>
        <v>0.23667237313250106</v>
      </c>
      <c r="I203">
        <f t="shared" si="21"/>
        <v>4</v>
      </c>
      <c r="J203">
        <f t="shared" si="27"/>
        <v>0.10584310294409344</v>
      </c>
      <c r="K203" s="21">
        <f t="shared" si="22"/>
        <v>-5.7504899301070948E-3</v>
      </c>
      <c r="L203">
        <f t="shared" si="23"/>
        <v>-5.433032262049721E-2</v>
      </c>
      <c r="M203">
        <f t="shared" si="24"/>
        <v>0.95927729666120931</v>
      </c>
      <c r="N203" s="23">
        <f t="shared" si="25"/>
        <v>1.8055833911590945E-2</v>
      </c>
    </row>
    <row r="204" spans="1:14" x14ac:dyDescent="0.2">
      <c r="A204" s="22" t="s">
        <v>210</v>
      </c>
      <c r="B204" s="10">
        <v>0.25650045146838951</v>
      </c>
      <c r="D204">
        <v>-0.1455025998119848</v>
      </c>
      <c r="E204" s="10">
        <v>-0.59346971100000001</v>
      </c>
      <c r="F204">
        <v>0.47752758339626</v>
      </c>
      <c r="G204" s="11">
        <v>-1.8295899864074327E-2</v>
      </c>
      <c r="H204">
        <f t="shared" si="26"/>
        <v>0.40848166964128174</v>
      </c>
      <c r="I204">
        <f t="shared" si="21"/>
        <v>4</v>
      </c>
      <c r="J204">
        <f t="shared" si="27"/>
        <v>0.18267855617610362</v>
      </c>
      <c r="K204" s="21">
        <f t="shared" si="22"/>
        <v>-4.648035162281918E-3</v>
      </c>
      <c r="L204">
        <f t="shared" si="23"/>
        <v>-2.544379186904222E-2</v>
      </c>
      <c r="M204">
        <f t="shared" si="24"/>
        <v>0.98091972940599303</v>
      </c>
      <c r="N204" s="23">
        <f t="shared" si="25"/>
        <v>8.3665303390858242E-3</v>
      </c>
    </row>
    <row r="205" spans="1:14" x14ac:dyDescent="0.2">
      <c r="A205" s="22" t="s">
        <v>106</v>
      </c>
      <c r="B205" s="10"/>
      <c r="E205" s="10">
        <v>-8.8522559000000001E-2</v>
      </c>
      <c r="F205">
        <v>-3.3537215144701357E-2</v>
      </c>
      <c r="G205" s="11">
        <v>0.12473237112645355</v>
      </c>
      <c r="H205">
        <f t="shared" si="26"/>
        <v>0.1107175951091835</v>
      </c>
      <c r="I205">
        <f t="shared" si="21"/>
        <v>2</v>
      </c>
      <c r="J205">
        <f t="shared" si="27"/>
        <v>6.3922833340315094E-2</v>
      </c>
      <c r="K205" s="21">
        <f t="shared" si="22"/>
        <v>8.9086566058406425E-4</v>
      </c>
      <c r="L205">
        <f t="shared" si="23"/>
        <v>1.3936579685716304E-2</v>
      </c>
      <c r="M205">
        <f t="shared" si="24"/>
        <v>0.99014582847570043</v>
      </c>
      <c r="N205" s="23">
        <f t="shared" si="25"/>
        <v>4.3008378890429444E-3</v>
      </c>
    </row>
    <row r="206" spans="1:14" x14ac:dyDescent="0.2">
      <c r="A206" s="22" t="s">
        <v>211</v>
      </c>
      <c r="B206" s="10">
        <v>0.2287742344902885</v>
      </c>
      <c r="C206">
        <v>9.7703258117658509E-2</v>
      </c>
      <c r="D206">
        <v>-0.10041405898743289</v>
      </c>
      <c r="E206" s="10">
        <v>0.15417059499999999</v>
      </c>
      <c r="F206">
        <v>1.4600049347435173E-2</v>
      </c>
      <c r="G206" s="11">
        <v>-0.29809243433568983</v>
      </c>
      <c r="H206">
        <f t="shared" si="26"/>
        <v>0.19144062745339901</v>
      </c>
      <c r="I206">
        <f t="shared" si="21"/>
        <v>5</v>
      </c>
      <c r="J206">
        <f t="shared" si="27"/>
        <v>7.8155308883179439E-2</v>
      </c>
      <c r="K206" s="21">
        <f t="shared" si="22"/>
        <v>1.6123607272043251E-2</v>
      </c>
      <c r="L206">
        <f t="shared" si="23"/>
        <v>0.20630213740366099</v>
      </c>
      <c r="M206">
        <f t="shared" si="24"/>
        <v>0.84469240520967193</v>
      </c>
      <c r="N206" s="23">
        <f t="shared" si="25"/>
        <v>7.3301410624219979E-2</v>
      </c>
    </row>
    <row r="207" spans="1:14" x14ac:dyDescent="0.2">
      <c r="A207" s="22" t="s">
        <v>212</v>
      </c>
      <c r="B207" s="10">
        <v>0.43682923781643157</v>
      </c>
      <c r="C207">
        <v>-0.28078421570901563</v>
      </c>
      <c r="D207">
        <v>-0.19943677714906621</v>
      </c>
      <c r="E207" s="10">
        <v>0.28439703900000002</v>
      </c>
      <c r="F207">
        <v>0.43250808656780021</v>
      </c>
      <c r="G207" s="11">
        <v>-0.47274512387817902</v>
      </c>
      <c r="H207">
        <f t="shared" si="26"/>
        <v>0.39853468564086192</v>
      </c>
      <c r="I207">
        <f t="shared" si="21"/>
        <v>5</v>
      </c>
      <c r="J207">
        <f t="shared" si="27"/>
        <v>0.16270110410343494</v>
      </c>
      <c r="K207" s="21">
        <f t="shared" si="22"/>
        <v>3.3461374441328497E-2</v>
      </c>
      <c r="L207">
        <f t="shared" si="23"/>
        <v>0.20566163103635671</v>
      </c>
      <c r="M207">
        <f t="shared" si="24"/>
        <v>0.84516651405018217</v>
      </c>
      <c r="N207" s="23">
        <f t="shared" si="25"/>
        <v>7.3057718258767529E-2</v>
      </c>
    </row>
    <row r="208" spans="1:14" x14ac:dyDescent="0.2">
      <c r="A208" s="22" t="s">
        <v>213</v>
      </c>
      <c r="B208" s="10"/>
      <c r="C208">
        <v>0.29552487776763509</v>
      </c>
      <c r="D208">
        <v>0.12658952401094223</v>
      </c>
      <c r="E208" s="10"/>
      <c r="F208">
        <v>-0.3182838007296519</v>
      </c>
      <c r="G208" s="11"/>
      <c r="H208">
        <f t="shared" si="26"/>
        <v>0.31707320989881682</v>
      </c>
      <c r="I208">
        <f t="shared" si="21"/>
        <v>2</v>
      </c>
      <c r="J208">
        <f t="shared" si="27"/>
        <v>0.18306230308790061</v>
      </c>
      <c r="K208" s="21">
        <f t="shared" si="22"/>
        <v>3.4610200349641795E-2</v>
      </c>
      <c r="L208">
        <f t="shared" si="23"/>
        <v>0.18906241080679015</v>
      </c>
      <c r="M208">
        <f t="shared" si="24"/>
        <v>0.8674915584438182</v>
      </c>
      <c r="N208" s="23">
        <f t="shared" si="25"/>
        <v>6.173474263404069E-2</v>
      </c>
    </row>
    <row r="209" spans="1:14" x14ac:dyDescent="0.2">
      <c r="A209" s="22" t="s">
        <v>214</v>
      </c>
      <c r="B209" s="10">
        <v>-0.16501153729927373</v>
      </c>
      <c r="C209">
        <v>-0.17900306731534135</v>
      </c>
      <c r="D209">
        <v>-0.58343510312025748</v>
      </c>
      <c r="E209" s="10">
        <v>0.30461726700000002</v>
      </c>
      <c r="F209">
        <v>0.8494765361746599</v>
      </c>
      <c r="G209" s="11">
        <v>3.1439687849263279E-2</v>
      </c>
      <c r="H209">
        <f t="shared" si="26"/>
        <v>0.49070494951818533</v>
      </c>
      <c r="I209">
        <f t="shared" si="21"/>
        <v>5</v>
      </c>
      <c r="J209">
        <f t="shared" si="27"/>
        <v>0.20032945676295538</v>
      </c>
      <c r="K209" s="21">
        <f t="shared" si="22"/>
        <v>4.3013963881508438E-2</v>
      </c>
      <c r="L209">
        <f t="shared" si="23"/>
        <v>0.21471612101661983</v>
      </c>
      <c r="M209">
        <f t="shared" si="24"/>
        <v>0.83847129709925938</v>
      </c>
      <c r="N209" s="23">
        <f t="shared" si="25"/>
        <v>7.6511799754098359E-2</v>
      </c>
    </row>
    <row r="210" spans="1:14" x14ac:dyDescent="0.2">
      <c r="A210" s="22" t="s">
        <v>215</v>
      </c>
      <c r="B210" s="10"/>
      <c r="D210">
        <v>-0.19181288285512638</v>
      </c>
      <c r="E210" s="10">
        <v>0.26763339800000002</v>
      </c>
      <c r="G210" s="11">
        <v>0.14700344142317845</v>
      </c>
      <c r="H210">
        <f t="shared" si="26"/>
        <v>0.23820123600742679</v>
      </c>
      <c r="I210">
        <f t="shared" si="21"/>
        <v>2</v>
      </c>
      <c r="J210">
        <f t="shared" si="27"/>
        <v>0.13752554773018943</v>
      </c>
      <c r="K210" s="21">
        <f t="shared" si="22"/>
        <v>7.4274652189350698E-2</v>
      </c>
      <c r="L210">
        <f t="shared" si="23"/>
        <v>0.54007894107842203</v>
      </c>
      <c r="M210">
        <f t="shared" si="24"/>
        <v>0.6432370408280963</v>
      </c>
      <c r="N210" s="23">
        <f t="shared" si="25"/>
        <v>0.19162895467617236</v>
      </c>
    </row>
    <row r="211" spans="1:14" x14ac:dyDescent="0.2">
      <c r="A211" s="22" t="s">
        <v>5</v>
      </c>
      <c r="B211" s="10"/>
      <c r="C211">
        <v>2.5745841639286109E-2</v>
      </c>
      <c r="E211" s="10">
        <v>-2.2445590000000001E-3</v>
      </c>
      <c r="F211">
        <v>-8.4574502668077645E-2</v>
      </c>
      <c r="G211" s="11">
        <v>0.38787495973134584</v>
      </c>
      <c r="H211">
        <f t="shared" si="26"/>
        <v>0.20941814075099566</v>
      </c>
      <c r="I211">
        <f t="shared" si="21"/>
        <v>3</v>
      </c>
      <c r="J211">
        <f t="shared" si="27"/>
        <v>0.10470907037549783</v>
      </c>
      <c r="K211" s="21">
        <f t="shared" si="22"/>
        <v>8.1700434925638582E-2</v>
      </c>
      <c r="L211">
        <f t="shared" si="23"/>
        <v>0.78026129572779279</v>
      </c>
      <c r="M211">
        <f t="shared" si="24"/>
        <v>0.49214066151385366</v>
      </c>
      <c r="N211" s="23">
        <f t="shared" si="25"/>
        <v>0.30791075132121104</v>
      </c>
    </row>
    <row r="212" spans="1:14" x14ac:dyDescent="0.2">
      <c r="A212" s="22" t="s">
        <v>216</v>
      </c>
      <c r="B212" s="10">
        <v>0.29006191787769875</v>
      </c>
      <c r="D212">
        <v>0.31905793310031477</v>
      </c>
      <c r="E212" s="10">
        <v>0.27379017700000002</v>
      </c>
      <c r="F212">
        <v>-0.51092860048981537</v>
      </c>
      <c r="G212" s="11">
        <v>8.4427604978320414E-2</v>
      </c>
      <c r="H212">
        <f t="shared" si="26"/>
        <v>0.34907347227921698</v>
      </c>
      <c r="I212">
        <f t="shared" si="21"/>
        <v>4</v>
      </c>
      <c r="J212">
        <f t="shared" si="27"/>
        <v>0.15611040263164352</v>
      </c>
      <c r="K212" s="21">
        <f t="shared" si="22"/>
        <v>9.1281806493303724E-2</v>
      </c>
      <c r="L212">
        <f t="shared" si="23"/>
        <v>0.58472596927887832</v>
      </c>
      <c r="M212">
        <f t="shared" si="24"/>
        <v>0.5901247606503649</v>
      </c>
      <c r="N212" s="23">
        <f t="shared" si="25"/>
        <v>0.22905616270683879</v>
      </c>
    </row>
    <row r="213" spans="1:14" x14ac:dyDescent="0.2">
      <c r="A213" s="22" t="s">
        <v>217</v>
      </c>
      <c r="B213" s="10"/>
      <c r="E213" s="10">
        <v>-3.5946149999999998E-3</v>
      </c>
      <c r="F213">
        <v>-0.31920060467849659</v>
      </c>
      <c r="G213" s="11">
        <v>0.60765298965475889</v>
      </c>
      <c r="H213">
        <f t="shared" si="26"/>
        <v>0.47121975769372521</v>
      </c>
      <c r="I213">
        <f t="shared" si="21"/>
        <v>2</v>
      </c>
      <c r="J213">
        <f t="shared" si="27"/>
        <v>0.27205885395194251</v>
      </c>
      <c r="K213" s="21">
        <f t="shared" si="22"/>
        <v>9.495258999208743E-2</v>
      </c>
      <c r="L213">
        <f t="shared" si="23"/>
        <v>0.34901488634830541</v>
      </c>
      <c r="M213">
        <f t="shared" si="24"/>
        <v>0.7603979316253664</v>
      </c>
      <c r="N213" s="23">
        <f t="shared" si="25"/>
        <v>0.11895907313867178</v>
      </c>
    </row>
    <row r="214" spans="1:14" x14ac:dyDescent="0.2">
      <c r="A214" s="22" t="s">
        <v>218</v>
      </c>
      <c r="B214" s="10">
        <v>0.41793863408748583</v>
      </c>
      <c r="C214">
        <v>2.240583135237206E-2</v>
      </c>
      <c r="D214">
        <v>-0.11525798445743803</v>
      </c>
      <c r="E214" s="10">
        <v>0.31231363000000001</v>
      </c>
      <c r="F214">
        <v>-1.9925204584749893E-2</v>
      </c>
      <c r="G214" s="11">
        <v>8.1462915474839505E-3</v>
      </c>
      <c r="H214">
        <f t="shared" si="26"/>
        <v>0.21034669392717889</v>
      </c>
      <c r="I214">
        <f t="shared" si="21"/>
        <v>5</v>
      </c>
      <c r="J214">
        <f t="shared" si="27"/>
        <v>8.5873678200496226E-2</v>
      </c>
      <c r="K214" s="21">
        <f t="shared" si="22"/>
        <v>0.10427019965752565</v>
      </c>
      <c r="L214">
        <f t="shared" si="23"/>
        <v>1.2142277103127874</v>
      </c>
      <c r="M214">
        <f t="shared" si="24"/>
        <v>0.2788757872667369</v>
      </c>
      <c r="N214" s="23">
        <f t="shared" si="25"/>
        <v>0.55458919069244639</v>
      </c>
    </row>
    <row r="215" spans="1:14" x14ac:dyDescent="0.2">
      <c r="A215" s="22" t="s">
        <v>219</v>
      </c>
      <c r="B215" s="10">
        <v>0.11427453829660598</v>
      </c>
      <c r="D215">
        <v>-0.13814413900755551</v>
      </c>
      <c r="E215" s="10">
        <v>0.27918847400000002</v>
      </c>
      <c r="F215">
        <v>0.27963576957050618</v>
      </c>
      <c r="G215" s="11"/>
      <c r="H215">
        <f t="shared" si="26"/>
        <v>0.19726523887356184</v>
      </c>
      <c r="I215">
        <f t="shared" si="21"/>
        <v>3</v>
      </c>
      <c r="J215">
        <f t="shared" si="27"/>
        <v>9.8632619436780922E-2</v>
      </c>
      <c r="K215" s="21">
        <f t="shared" si="22"/>
        <v>0.13373866071488916</v>
      </c>
      <c r="L215">
        <f t="shared" si="23"/>
        <v>1.3559272934103674</v>
      </c>
      <c r="M215">
        <f t="shared" si="24"/>
        <v>0.2681586419663361</v>
      </c>
      <c r="N215" s="23">
        <f t="shared" si="25"/>
        <v>0.57160820243831645</v>
      </c>
    </row>
    <row r="216" spans="1:14" x14ac:dyDescent="0.2">
      <c r="A216" s="22" t="s">
        <v>220</v>
      </c>
      <c r="B216" s="10"/>
      <c r="C216">
        <v>0.54488109822794617</v>
      </c>
      <c r="E216" s="10">
        <v>6.0120221000000001E-2</v>
      </c>
      <c r="F216">
        <v>6.0402236956742282E-3</v>
      </c>
      <c r="G216" s="11">
        <v>1.9622910822316011E-2</v>
      </c>
      <c r="H216">
        <f t="shared" si="26"/>
        <v>0.25916338592089661</v>
      </c>
      <c r="I216">
        <f t="shared" si="21"/>
        <v>3</v>
      </c>
      <c r="J216">
        <f t="shared" si="27"/>
        <v>0.1295816929604483</v>
      </c>
      <c r="K216" s="21">
        <f t="shared" si="22"/>
        <v>0.15766611343648412</v>
      </c>
      <c r="L216">
        <f t="shared" si="23"/>
        <v>1.2167313903253905</v>
      </c>
      <c r="M216">
        <f t="shared" si="24"/>
        <v>0.31069756609995763</v>
      </c>
      <c r="N216" s="23">
        <f t="shared" si="25"/>
        <v>0.50766214884833438</v>
      </c>
    </row>
    <row r="217" spans="1:14" x14ac:dyDescent="0.2">
      <c r="A217" s="22" t="s">
        <v>221</v>
      </c>
      <c r="B217" s="10">
        <v>1.6470456661915371</v>
      </c>
      <c r="E217" s="10">
        <v>-1.7553920000000001E-2</v>
      </c>
      <c r="F217">
        <v>5.1121006511395646E-3</v>
      </c>
      <c r="G217" s="11">
        <v>-0.76684447730547167</v>
      </c>
      <c r="H217">
        <f t="shared" si="26"/>
        <v>1.0186416726405412</v>
      </c>
      <c r="I217">
        <f t="shared" si="21"/>
        <v>3</v>
      </c>
      <c r="J217">
        <f t="shared" si="27"/>
        <v>0.50932083632027059</v>
      </c>
      <c r="K217" s="21">
        <f t="shared" si="22"/>
        <v>0.21693984238430131</v>
      </c>
      <c r="L217">
        <f t="shared" si="23"/>
        <v>0.42593946077612543</v>
      </c>
      <c r="M217">
        <f t="shared" si="24"/>
        <v>0.69886352464640389</v>
      </c>
      <c r="N217" s="23">
        <f t="shared" si="25"/>
        <v>0.15560762579914161</v>
      </c>
    </row>
    <row r="218" spans="1:14" x14ac:dyDescent="0.2">
      <c r="A218" s="22" t="s">
        <v>222</v>
      </c>
      <c r="B218" s="10">
        <v>-0.1238834904868468</v>
      </c>
      <c r="C218">
        <v>-2.1156344052124271E-2</v>
      </c>
      <c r="D218">
        <v>0.80854722812340529</v>
      </c>
      <c r="E218" s="10"/>
      <c r="G218" s="11"/>
      <c r="H218">
        <f t="shared" si="26"/>
        <v>0.51127095381729604</v>
      </c>
      <c r="I218">
        <f t="shared" si="21"/>
        <v>2</v>
      </c>
      <c r="J218">
        <f t="shared" si="27"/>
        <v>0.29518242281525259</v>
      </c>
      <c r="K218" s="21">
        <f t="shared" si="22"/>
        <v>0.22116913119481141</v>
      </c>
      <c r="L218">
        <f t="shared" si="23"/>
        <v>0.74926253767229134</v>
      </c>
      <c r="M218">
        <f t="shared" si="24"/>
        <v>0.5318383929473629</v>
      </c>
      <c r="N218" s="23">
        <f t="shared" si="25"/>
        <v>0.27422031453485024</v>
      </c>
    </row>
    <row r="219" spans="1:14" x14ac:dyDescent="0.2">
      <c r="A219" s="22" t="s">
        <v>223</v>
      </c>
      <c r="B219" s="10">
        <v>7.7240880422180483E-2</v>
      </c>
      <c r="D219">
        <v>-0.44679423645395383</v>
      </c>
      <c r="E219" s="10"/>
      <c r="G219" s="11">
        <v>1.0506041762273233</v>
      </c>
      <c r="H219">
        <f t="shared" si="26"/>
        <v>0.75985205968447589</v>
      </c>
      <c r="I219">
        <f t="shared" si="21"/>
        <v>2</v>
      </c>
      <c r="J219">
        <f t="shared" si="27"/>
        <v>0.43870079120312377</v>
      </c>
      <c r="K219" s="21">
        <f t="shared" si="22"/>
        <v>0.22701694006518328</v>
      </c>
      <c r="L219">
        <f t="shared" si="23"/>
        <v>0.51747556561864438</v>
      </c>
      <c r="M219">
        <f t="shared" si="24"/>
        <v>0.65637140574575681</v>
      </c>
      <c r="N219" s="23">
        <f t="shared" si="25"/>
        <v>0.18285034687141982</v>
      </c>
    </row>
    <row r="220" spans="1:14" x14ac:dyDescent="0.2">
      <c r="A220" s="22" t="s">
        <v>224</v>
      </c>
      <c r="B220" s="10"/>
      <c r="E220" s="10">
        <v>1.0762614530000001</v>
      </c>
      <c r="F220">
        <v>0.30796202707221548</v>
      </c>
      <c r="G220" s="11">
        <v>-0.54959859760037999</v>
      </c>
      <c r="H220">
        <f t="shared" si="26"/>
        <v>0.81333829954167758</v>
      </c>
      <c r="I220">
        <f t="shared" si="21"/>
        <v>2</v>
      </c>
      <c r="J220">
        <f t="shared" si="27"/>
        <v>0.46958108618262007</v>
      </c>
      <c r="K220" s="21">
        <f t="shared" si="22"/>
        <v>0.27820829415727849</v>
      </c>
      <c r="L220">
        <f t="shared" si="23"/>
        <v>0.59246060444837267</v>
      </c>
      <c r="M220">
        <f t="shared" si="24"/>
        <v>0.61360430506637065</v>
      </c>
      <c r="N220" s="23">
        <f t="shared" si="25"/>
        <v>0.21211160202516055</v>
      </c>
    </row>
    <row r="221" spans="1:14" x14ac:dyDescent="0.2">
      <c r="A221" s="22" t="s">
        <v>225</v>
      </c>
      <c r="B221" s="10"/>
      <c r="E221" s="10">
        <v>0.159758283</v>
      </c>
      <c r="F221">
        <v>1.0098845519618824</v>
      </c>
      <c r="G221" s="11">
        <v>-0.31697250412065764</v>
      </c>
      <c r="H221">
        <f t="shared" si="26"/>
        <v>0.67212803391464016</v>
      </c>
      <c r="I221">
        <f t="shared" si="21"/>
        <v>2</v>
      </c>
      <c r="J221">
        <f t="shared" si="27"/>
        <v>0.38805330131051141</v>
      </c>
      <c r="K221" s="21">
        <f t="shared" si="22"/>
        <v>0.28422344361374158</v>
      </c>
      <c r="L221">
        <f t="shared" si="23"/>
        <v>0.73243403072175506</v>
      </c>
      <c r="M221">
        <f t="shared" si="24"/>
        <v>0.54010939346400977</v>
      </c>
      <c r="N221" s="23">
        <f t="shared" si="25"/>
        <v>0.26751826949882856</v>
      </c>
    </row>
    <row r="222" spans="1:14" x14ac:dyDescent="0.2">
      <c r="A222" s="22" t="s">
        <v>226</v>
      </c>
      <c r="B222" s="10"/>
      <c r="E222" s="10">
        <v>1.194740541</v>
      </c>
      <c r="F222">
        <v>0.56465877735482128</v>
      </c>
      <c r="G222" s="11">
        <v>-0.88341539728315921</v>
      </c>
      <c r="H222">
        <f t="shared" si="26"/>
        <v>1.065571360660033</v>
      </c>
      <c r="I222">
        <f t="shared" si="21"/>
        <v>2</v>
      </c>
      <c r="J222">
        <f t="shared" si="27"/>
        <v>0.61520791191782587</v>
      </c>
      <c r="K222" s="21">
        <f t="shared" si="22"/>
        <v>0.29199464035722072</v>
      </c>
      <c r="L222">
        <f t="shared" si="23"/>
        <v>0.47462757663009841</v>
      </c>
      <c r="M222">
        <f t="shared" si="24"/>
        <v>0.6818283494602253</v>
      </c>
      <c r="N222" s="23">
        <f t="shared" si="25"/>
        <v>0.16632494538025883</v>
      </c>
    </row>
    <row r="223" spans="1:14" x14ac:dyDescent="0.2">
      <c r="A223" s="22" t="s">
        <v>227</v>
      </c>
      <c r="B223" s="10">
        <v>1.0610930156217417</v>
      </c>
      <c r="C223">
        <v>0.41186998270277997</v>
      </c>
      <c r="D223">
        <v>-0.40138815557392332</v>
      </c>
      <c r="E223" s="10"/>
      <c r="G223" s="11"/>
      <c r="H223">
        <f t="shared" si="26"/>
        <v>0.73277219311866515</v>
      </c>
      <c r="I223">
        <f t="shared" si="21"/>
        <v>2</v>
      </c>
      <c r="J223">
        <f t="shared" si="27"/>
        <v>0.42306622295173379</v>
      </c>
      <c r="K223" s="21">
        <f t="shared" si="22"/>
        <v>0.35719161425019941</v>
      </c>
      <c r="L223">
        <f t="shared" si="23"/>
        <v>0.84429244140095339</v>
      </c>
      <c r="M223">
        <f t="shared" si="24"/>
        <v>0.48739642185292975</v>
      </c>
      <c r="N223" s="23">
        <f t="shared" si="25"/>
        <v>0.31211766344680564</v>
      </c>
    </row>
    <row r="224" spans="1:14" x14ac:dyDescent="0.2">
      <c r="A224" s="22" t="s">
        <v>228</v>
      </c>
      <c r="B224" s="10"/>
      <c r="E224" s="10">
        <v>2.548759547</v>
      </c>
      <c r="F224">
        <v>-0.38197855494283278</v>
      </c>
      <c r="G224" s="11">
        <v>-0.9158607516790378</v>
      </c>
      <c r="H224">
        <f t="shared" si="26"/>
        <v>1.8653797574126909</v>
      </c>
      <c r="I224">
        <f t="shared" si="21"/>
        <v>2</v>
      </c>
      <c r="J224">
        <f t="shared" si="27"/>
        <v>1.0769775050830959</v>
      </c>
      <c r="K224" s="21">
        <f t="shared" si="22"/>
        <v>0.4169734134593765</v>
      </c>
      <c r="L224">
        <f t="shared" si="23"/>
        <v>0.38717003047078896</v>
      </c>
      <c r="M224">
        <f t="shared" si="24"/>
        <v>0.73594612878826249</v>
      </c>
      <c r="N224" s="23">
        <f t="shared" si="25"/>
        <v>0.13315397482861788</v>
      </c>
    </row>
    <row r="225" spans="1:14" x14ac:dyDescent="0.2">
      <c r="A225" s="22" t="s">
        <v>229</v>
      </c>
      <c r="B225" s="10"/>
      <c r="E225" s="10">
        <v>0.48167376099999998</v>
      </c>
      <c r="F225">
        <v>0.4463393699070678</v>
      </c>
      <c r="G225" s="11">
        <v>0.47378390884110422</v>
      </c>
      <c r="H225">
        <f t="shared" si="26"/>
        <v>1.8547109740241464E-2</v>
      </c>
      <c r="I225">
        <f t="shared" si="21"/>
        <v>2</v>
      </c>
      <c r="J225">
        <f t="shared" si="27"/>
        <v>1.070817880121794E-2</v>
      </c>
      <c r="K225" s="21">
        <f t="shared" si="22"/>
        <v>0.46726567991605733</v>
      </c>
      <c r="L225">
        <f t="shared" si="23"/>
        <v>43.636335234046605</v>
      </c>
      <c r="M225">
        <f t="shared" si="24"/>
        <v>5.2476094449444585E-4</v>
      </c>
      <c r="N225" s="23">
        <f t="shared" si="25"/>
        <v>3.2800384949390278</v>
      </c>
    </row>
    <row r="226" spans="1:14" x14ac:dyDescent="0.2">
      <c r="A226" s="22" t="s">
        <v>230</v>
      </c>
      <c r="B226" s="10"/>
      <c r="E226" s="10">
        <v>2.2167346389999998</v>
      </c>
      <c r="F226">
        <v>1.4860599234660088</v>
      </c>
      <c r="G226" s="11">
        <v>-1.4210309057170005</v>
      </c>
      <c r="H226">
        <f t="shared" si="26"/>
        <v>1.9243354172012568</v>
      </c>
      <c r="I226">
        <f t="shared" si="21"/>
        <v>2</v>
      </c>
      <c r="J226">
        <f t="shared" si="27"/>
        <v>1.1110155711322764</v>
      </c>
      <c r="K226" s="21">
        <f t="shared" si="22"/>
        <v>0.76058788558300272</v>
      </c>
      <c r="L226">
        <f t="shared" si="23"/>
        <v>0.68458796199216176</v>
      </c>
      <c r="M226">
        <f t="shared" si="24"/>
        <v>0.56428896580087362</v>
      </c>
      <c r="N226" s="23">
        <f t="shared" si="25"/>
        <v>0.24849844191256576</v>
      </c>
    </row>
    <row r="227" spans="1:14" x14ac:dyDescent="0.2">
      <c r="A227" s="22" t="s">
        <v>231</v>
      </c>
      <c r="B227" s="10"/>
      <c r="E227" s="10">
        <v>0.38976023900000001</v>
      </c>
      <c r="F227">
        <v>1.1274405454779484</v>
      </c>
      <c r="G227" s="11">
        <v>1.1551192804710677</v>
      </c>
      <c r="H227">
        <f t="shared" si="26"/>
        <v>0.43411074034508212</v>
      </c>
      <c r="I227">
        <f t="shared" si="21"/>
        <v>2</v>
      </c>
      <c r="J227">
        <f t="shared" si="27"/>
        <v>0.25063395279634093</v>
      </c>
      <c r="K227" s="21">
        <f t="shared" si="22"/>
        <v>0.89077335498300536</v>
      </c>
      <c r="L227">
        <f t="shared" si="23"/>
        <v>3.554080941726304</v>
      </c>
      <c r="M227">
        <f t="shared" si="24"/>
        <v>7.0856020805357578E-2</v>
      </c>
      <c r="N227" s="23">
        <f t="shared" si="25"/>
        <v>1.1496232408089377</v>
      </c>
    </row>
    <row r="228" spans="1:14" ht="17" thickBot="1" x14ac:dyDescent="0.25">
      <c r="A228" s="24" t="s">
        <v>232</v>
      </c>
      <c r="B228" s="16"/>
      <c r="C228" s="17"/>
      <c r="D228" s="17"/>
      <c r="E228" s="16">
        <v>0.200968122</v>
      </c>
      <c r="F228" s="17">
        <v>7.4914333407978333</v>
      </c>
      <c r="G228" s="18">
        <v>-1.9542000663288579</v>
      </c>
      <c r="H228" s="17">
        <f t="shared" si="26"/>
        <v>4.9500104964251239</v>
      </c>
      <c r="I228" s="17">
        <f t="shared" si="21"/>
        <v>2</v>
      </c>
      <c r="J228" s="17">
        <f t="shared" si="27"/>
        <v>2.8578898926025187</v>
      </c>
      <c r="K228" s="25">
        <f t="shared" si="22"/>
        <v>1.9127337988229918</v>
      </c>
      <c r="L228" s="17">
        <f t="shared" si="23"/>
        <v>0.66928183754524329</v>
      </c>
      <c r="M228" s="17">
        <f t="shared" si="24"/>
        <v>0.57223148429674964</v>
      </c>
      <c r="N228" s="26">
        <f t="shared" si="25"/>
        <v>0.24242825089954356</v>
      </c>
    </row>
    <row r="231" spans="1:14" ht="61" customHeight="1" x14ac:dyDescent="0.2">
      <c r="A231" s="40" t="s">
        <v>234</v>
      </c>
      <c r="B231" s="40"/>
      <c r="C231" s="40"/>
      <c r="D231" s="40"/>
      <c r="E231" s="40"/>
      <c r="F231" s="40"/>
      <c r="G231" s="40"/>
      <c r="H231" s="40"/>
      <c r="I231" s="40"/>
      <c r="J231" s="40"/>
      <c r="K231" s="40"/>
      <c r="L231" s="40"/>
      <c r="M231" s="40"/>
      <c r="N231" s="40"/>
    </row>
  </sheetData>
  <mergeCells count="2">
    <mergeCell ref="B1:N1"/>
    <mergeCell ref="A231:N2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Bopp, Selina</cp:lastModifiedBy>
  <dcterms:created xsi:type="dcterms:W3CDTF">2020-04-30T18:34:52Z</dcterms:created>
  <dcterms:modified xsi:type="dcterms:W3CDTF">2025-06-17T22:05:40Z</dcterms:modified>
</cp:coreProperties>
</file>